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ataJWH\TSETSE\Word\Papers\PDeclareElimination\Case studies\Chad\Draft Elimination Mandoul\AAA PNAS\Final final May 2026\Locked\"/>
    </mc:Choice>
  </mc:AlternateContent>
  <xr:revisionPtr revIDLastSave="0" documentId="13_ncr:1_{C8E587E0-AFBC-428F-A4B8-55F05E65CAA6}" xr6:coauthVersionLast="47" xr6:coauthVersionMax="47" xr10:uidLastSave="{00000000-0000-0000-0000-000000000000}"/>
  <workbookProtection workbookAlgorithmName="SHA-512" workbookHashValue="vdpFlFAWxy1Hk5ft+y4VcGxrwgBDZlsqOxrzPPttwAw1Zb0aIYkBm5xoo6ciT7tbZHkolWvwH7WG60Huwsx7OQ==" workbookSaltValue="LBDj7alc3rw1FoevXtyZZA==" workbookSpinCount="100000" lockStructure="1"/>
  <bookViews>
    <workbookView xWindow="38280" yWindow="-120" windowWidth="29040" windowHeight="15990" xr2:uid="{8988AAF8-9963-40C1-9937-BEF4B151F8C1}"/>
  </bookViews>
  <sheets>
    <sheet name="P(elimination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2" i="1" l="1"/>
  <c r="N133" i="1"/>
  <c r="N134" i="1"/>
  <c r="O134" i="1" s="1"/>
  <c r="N135" i="1"/>
  <c r="O135" i="1" s="1"/>
  <c r="N136" i="1"/>
  <c r="N137" i="1"/>
  <c r="O137" i="1" s="1"/>
  <c r="N138" i="1"/>
  <c r="O138" i="1" s="1"/>
  <c r="N139" i="1"/>
  <c r="O139" i="1" s="1"/>
  <c r="N140" i="1"/>
  <c r="N141" i="1"/>
  <c r="O141" i="1" s="1"/>
  <c r="N142" i="1"/>
  <c r="O142" i="1" s="1"/>
  <c r="N143" i="1"/>
  <c r="O143" i="1" s="1"/>
  <c r="N144" i="1"/>
  <c r="N145" i="1"/>
  <c r="O145" i="1" s="1"/>
  <c r="N146" i="1"/>
  <c r="O146" i="1" s="1"/>
  <c r="N147" i="1"/>
  <c r="O147" i="1" s="1"/>
  <c r="N148" i="1"/>
  <c r="N149" i="1"/>
  <c r="O149" i="1" s="1"/>
  <c r="N150" i="1"/>
  <c r="O150" i="1" s="1"/>
  <c r="N151" i="1"/>
  <c r="O151" i="1" s="1"/>
  <c r="N131" i="1"/>
  <c r="N107" i="1"/>
  <c r="O107" i="1" s="1"/>
  <c r="N108" i="1"/>
  <c r="N109" i="1"/>
  <c r="O109" i="1" s="1"/>
  <c r="N110" i="1"/>
  <c r="O110" i="1" s="1"/>
  <c r="N111" i="1"/>
  <c r="O111" i="1" s="1"/>
  <c r="N112" i="1"/>
  <c r="N113" i="1"/>
  <c r="O113" i="1" s="1"/>
  <c r="N114" i="1"/>
  <c r="O114" i="1" s="1"/>
  <c r="N115" i="1"/>
  <c r="O115" i="1" s="1"/>
  <c r="N116" i="1"/>
  <c r="N117" i="1"/>
  <c r="O117" i="1" s="1"/>
  <c r="N118" i="1"/>
  <c r="O118" i="1" s="1"/>
  <c r="N119" i="1"/>
  <c r="O119" i="1" s="1"/>
  <c r="N120" i="1"/>
  <c r="N121" i="1"/>
  <c r="O121" i="1" s="1"/>
  <c r="N122" i="1"/>
  <c r="N123" i="1"/>
  <c r="N124" i="1"/>
  <c r="N125" i="1"/>
  <c r="O125" i="1" s="1"/>
  <c r="N126" i="1"/>
  <c r="N106" i="1"/>
  <c r="N82" i="1"/>
  <c r="N83" i="1"/>
  <c r="O83" i="1" s="1"/>
  <c r="N84" i="1"/>
  <c r="N85" i="1"/>
  <c r="O85" i="1" s="1"/>
  <c r="N86" i="1"/>
  <c r="N87" i="1"/>
  <c r="O87" i="1" s="1"/>
  <c r="N88" i="1"/>
  <c r="N89" i="1"/>
  <c r="O89" i="1" s="1"/>
  <c r="N90" i="1"/>
  <c r="N91" i="1"/>
  <c r="O91" i="1" s="1"/>
  <c r="N92" i="1"/>
  <c r="N93" i="1"/>
  <c r="O93" i="1" s="1"/>
  <c r="N94" i="1"/>
  <c r="N95" i="1"/>
  <c r="O95" i="1" s="1"/>
  <c r="N96" i="1"/>
  <c r="N97" i="1"/>
  <c r="O97" i="1" s="1"/>
  <c r="N98" i="1"/>
  <c r="N99" i="1"/>
  <c r="O99" i="1" s="1"/>
  <c r="N100" i="1"/>
  <c r="N101" i="1"/>
  <c r="O101" i="1" s="1"/>
  <c r="N81" i="1"/>
  <c r="N57" i="1"/>
  <c r="O57" i="1" s="1"/>
  <c r="N58" i="1"/>
  <c r="O58" i="1" s="1"/>
  <c r="N59" i="1"/>
  <c r="O59" i="1" s="1"/>
  <c r="N60" i="1"/>
  <c r="N61" i="1"/>
  <c r="O61" i="1" s="1"/>
  <c r="N62" i="1"/>
  <c r="O62" i="1" s="1"/>
  <c r="N63" i="1"/>
  <c r="O63" i="1" s="1"/>
  <c r="N64" i="1"/>
  <c r="N65" i="1"/>
  <c r="O65" i="1" s="1"/>
  <c r="N66" i="1"/>
  <c r="O66" i="1" s="1"/>
  <c r="N67" i="1"/>
  <c r="O67" i="1" s="1"/>
  <c r="N68" i="1"/>
  <c r="N69" i="1"/>
  <c r="O69" i="1" s="1"/>
  <c r="N70" i="1"/>
  <c r="O70" i="1" s="1"/>
  <c r="N71" i="1"/>
  <c r="O71" i="1" s="1"/>
  <c r="N72" i="1"/>
  <c r="N73" i="1"/>
  <c r="O73" i="1" s="1"/>
  <c r="N74" i="1"/>
  <c r="O74" i="1" s="1"/>
  <c r="N75" i="1"/>
  <c r="O75" i="1" s="1"/>
  <c r="N76" i="1"/>
  <c r="N56" i="1"/>
  <c r="O56" i="1" s="1"/>
  <c r="M151" i="1"/>
  <c r="R151" i="1" s="1"/>
  <c r="M150" i="1"/>
  <c r="R150" i="1" s="1"/>
  <c r="M149" i="1"/>
  <c r="R149" i="1" s="1"/>
  <c r="O148" i="1"/>
  <c r="M148" i="1"/>
  <c r="P148" i="1" s="1"/>
  <c r="M147" i="1"/>
  <c r="R147" i="1" s="1"/>
  <c r="M146" i="1"/>
  <c r="P146" i="1" s="1"/>
  <c r="M145" i="1"/>
  <c r="O144" i="1"/>
  <c r="M144" i="1"/>
  <c r="P144" i="1" s="1"/>
  <c r="M143" i="1"/>
  <c r="R143" i="1" s="1"/>
  <c r="M142" i="1"/>
  <c r="R142" i="1" s="1"/>
  <c r="M141" i="1"/>
  <c r="R141" i="1" s="1"/>
  <c r="O140" i="1"/>
  <c r="M140" i="1"/>
  <c r="P140" i="1" s="1"/>
  <c r="M139" i="1"/>
  <c r="R139" i="1" s="1"/>
  <c r="M138" i="1"/>
  <c r="R138" i="1" s="1"/>
  <c r="M137" i="1"/>
  <c r="O136" i="1"/>
  <c r="M136" i="1"/>
  <c r="P136" i="1" s="1"/>
  <c r="M135" i="1"/>
  <c r="R135" i="1" s="1"/>
  <c r="M134" i="1"/>
  <c r="R134" i="1" s="1"/>
  <c r="O133" i="1"/>
  <c r="M133" i="1"/>
  <c r="R133" i="1" s="1"/>
  <c r="O132" i="1"/>
  <c r="M132" i="1"/>
  <c r="P132" i="1" s="1"/>
  <c r="M131" i="1"/>
  <c r="R131" i="1" s="1"/>
  <c r="O126" i="1"/>
  <c r="M126" i="1"/>
  <c r="R126" i="1" s="1"/>
  <c r="M125" i="1"/>
  <c r="R125" i="1" s="1"/>
  <c r="O124" i="1"/>
  <c r="M124" i="1"/>
  <c r="R124" i="1" s="1"/>
  <c r="O123" i="1"/>
  <c r="M123" i="1"/>
  <c r="P123" i="1" s="1"/>
  <c r="O122" i="1"/>
  <c r="M122" i="1"/>
  <c r="R122" i="1" s="1"/>
  <c r="M121" i="1"/>
  <c r="R121" i="1" s="1"/>
  <c r="O120" i="1"/>
  <c r="M120" i="1"/>
  <c r="P120" i="1" s="1"/>
  <c r="M119" i="1"/>
  <c r="P119" i="1" s="1"/>
  <c r="M118" i="1"/>
  <c r="R118" i="1" s="1"/>
  <c r="M117" i="1"/>
  <c r="R117" i="1" s="1"/>
  <c r="O116" i="1"/>
  <c r="M116" i="1"/>
  <c r="P116" i="1" s="1"/>
  <c r="M115" i="1"/>
  <c r="P115" i="1" s="1"/>
  <c r="M114" i="1"/>
  <c r="R114" i="1" s="1"/>
  <c r="M113" i="1"/>
  <c r="R113" i="1" s="1"/>
  <c r="O112" i="1"/>
  <c r="M112" i="1"/>
  <c r="P112" i="1" s="1"/>
  <c r="M111" i="1"/>
  <c r="P111" i="1" s="1"/>
  <c r="M110" i="1"/>
  <c r="R110" i="1" s="1"/>
  <c r="M109" i="1"/>
  <c r="R109" i="1" s="1"/>
  <c r="O108" i="1"/>
  <c r="M108" i="1"/>
  <c r="Q108" i="1" s="1"/>
  <c r="M107" i="1"/>
  <c r="P107" i="1" s="1"/>
  <c r="O106" i="1"/>
  <c r="M106" i="1"/>
  <c r="R106" i="1" s="1"/>
  <c r="M101" i="1"/>
  <c r="R101" i="1" s="1"/>
  <c r="O100" i="1"/>
  <c r="M100" i="1"/>
  <c r="R100" i="1" s="1"/>
  <c r="M99" i="1"/>
  <c r="O98" i="1"/>
  <c r="M98" i="1"/>
  <c r="P98" i="1" s="1"/>
  <c r="M97" i="1"/>
  <c r="R97" i="1" s="1"/>
  <c r="O96" i="1"/>
  <c r="M96" i="1"/>
  <c r="R96" i="1" s="1"/>
  <c r="M95" i="1"/>
  <c r="R95" i="1" s="1"/>
  <c r="O94" i="1"/>
  <c r="M94" i="1"/>
  <c r="P94" i="1" s="1"/>
  <c r="M93" i="1"/>
  <c r="R93" i="1" s="1"/>
  <c r="O92" i="1"/>
  <c r="M92" i="1"/>
  <c r="R92" i="1" s="1"/>
  <c r="M91" i="1"/>
  <c r="R91" i="1" s="1"/>
  <c r="O90" i="1"/>
  <c r="M90" i="1"/>
  <c r="P90" i="1" s="1"/>
  <c r="M89" i="1"/>
  <c r="R89" i="1" s="1"/>
  <c r="O88" i="1"/>
  <c r="M88" i="1"/>
  <c r="R88" i="1" s="1"/>
  <c r="M87" i="1"/>
  <c r="O86" i="1"/>
  <c r="M86" i="1"/>
  <c r="P86" i="1" s="1"/>
  <c r="M85" i="1"/>
  <c r="R85" i="1" s="1"/>
  <c r="O84" i="1"/>
  <c r="M84" i="1"/>
  <c r="R84" i="1" s="1"/>
  <c r="M83" i="1"/>
  <c r="R83" i="1" s="1"/>
  <c r="O82" i="1"/>
  <c r="M82" i="1"/>
  <c r="P82" i="1" s="1"/>
  <c r="O81" i="1"/>
  <c r="M81" i="1"/>
  <c r="R81" i="1" s="1"/>
  <c r="O76" i="1"/>
  <c r="M76" i="1"/>
  <c r="R76" i="1" s="1"/>
  <c r="R75" i="1"/>
  <c r="M75" i="1"/>
  <c r="P75" i="1" s="1"/>
  <c r="M74" i="1"/>
  <c r="P74" i="1" s="1"/>
  <c r="M73" i="1"/>
  <c r="P73" i="1" s="1"/>
  <c r="O72" i="1"/>
  <c r="M72" i="1"/>
  <c r="R72" i="1" s="1"/>
  <c r="M71" i="1"/>
  <c r="R71" i="1" s="1"/>
  <c r="M70" i="1"/>
  <c r="P70" i="1" s="1"/>
  <c r="M69" i="1"/>
  <c r="P69" i="1" s="1"/>
  <c r="O68" i="1"/>
  <c r="M68" i="1"/>
  <c r="R68" i="1" s="1"/>
  <c r="M67" i="1"/>
  <c r="P67" i="1" s="1"/>
  <c r="M66" i="1"/>
  <c r="P66" i="1" s="1"/>
  <c r="M65" i="1"/>
  <c r="P65" i="1" s="1"/>
  <c r="O64" i="1"/>
  <c r="M64" i="1"/>
  <c r="R64" i="1" s="1"/>
  <c r="M63" i="1"/>
  <c r="R63" i="1" s="1"/>
  <c r="M62" i="1"/>
  <c r="R62" i="1" s="1"/>
  <c r="M61" i="1"/>
  <c r="P61" i="1" s="1"/>
  <c r="O60" i="1"/>
  <c r="M60" i="1"/>
  <c r="R60" i="1" s="1"/>
  <c r="M59" i="1"/>
  <c r="R59" i="1" s="1"/>
  <c r="M58" i="1"/>
  <c r="R58" i="1" s="1"/>
  <c r="M57" i="1"/>
  <c r="P57" i="1" s="1"/>
  <c r="M56" i="1"/>
  <c r="R56" i="1" s="1"/>
  <c r="N32" i="1"/>
  <c r="N33" i="1"/>
  <c r="O33" i="1" s="1"/>
  <c r="N34" i="1"/>
  <c r="O34" i="1" s="1"/>
  <c r="N35" i="1"/>
  <c r="O35" i="1" s="1"/>
  <c r="N36" i="1"/>
  <c r="N37" i="1"/>
  <c r="N38" i="1"/>
  <c r="O38" i="1" s="1"/>
  <c r="N39" i="1"/>
  <c r="O39" i="1" s="1"/>
  <c r="N40" i="1"/>
  <c r="N41" i="1"/>
  <c r="O41" i="1" s="1"/>
  <c r="N42" i="1"/>
  <c r="O42" i="1" s="1"/>
  <c r="N43" i="1"/>
  <c r="O43" i="1" s="1"/>
  <c r="N44" i="1"/>
  <c r="N45" i="1"/>
  <c r="O45" i="1" s="1"/>
  <c r="N46" i="1"/>
  <c r="O46" i="1" s="1"/>
  <c r="N47" i="1"/>
  <c r="O47" i="1" s="1"/>
  <c r="N48" i="1"/>
  <c r="N49" i="1"/>
  <c r="O49" i="1" s="1"/>
  <c r="N50" i="1"/>
  <c r="O50" i="1" s="1"/>
  <c r="N51" i="1"/>
  <c r="O51" i="1" s="1"/>
  <c r="N7" i="1"/>
  <c r="N8" i="1"/>
  <c r="O8" i="1" s="1"/>
  <c r="N9" i="1"/>
  <c r="N10" i="1"/>
  <c r="O10" i="1" s="1"/>
  <c r="N11" i="1"/>
  <c r="N12" i="1"/>
  <c r="O12" i="1" s="1"/>
  <c r="N13" i="1"/>
  <c r="N14" i="1"/>
  <c r="O14" i="1" s="1"/>
  <c r="N15" i="1"/>
  <c r="N16" i="1"/>
  <c r="O16" i="1" s="1"/>
  <c r="N17" i="1"/>
  <c r="N18" i="1"/>
  <c r="O18" i="1" s="1"/>
  <c r="N19" i="1"/>
  <c r="N20" i="1"/>
  <c r="O20" i="1" s="1"/>
  <c r="N21" i="1"/>
  <c r="N22" i="1"/>
  <c r="O22" i="1" s="1"/>
  <c r="N23" i="1"/>
  <c r="N24" i="1"/>
  <c r="O24" i="1" s="1"/>
  <c r="N25" i="1"/>
  <c r="N26" i="1"/>
  <c r="O26" i="1" s="1"/>
  <c r="N6" i="1"/>
  <c r="O6" i="1" s="1"/>
  <c r="N31" i="1"/>
  <c r="O31" i="1" s="1"/>
  <c r="O48" i="1"/>
  <c r="O44" i="1"/>
  <c r="O40" i="1"/>
  <c r="O37" i="1"/>
  <c r="O36" i="1"/>
  <c r="O32" i="1"/>
  <c r="O7" i="1"/>
  <c r="O9" i="1"/>
  <c r="O11" i="1"/>
  <c r="O13" i="1"/>
  <c r="O15" i="1"/>
  <c r="O17" i="1"/>
  <c r="O19" i="1"/>
  <c r="O21" i="1"/>
  <c r="O23" i="1"/>
  <c r="O25" i="1"/>
  <c r="M51" i="1"/>
  <c r="R51" i="1" s="1"/>
  <c r="M50" i="1"/>
  <c r="P50" i="1" s="1"/>
  <c r="M49" i="1"/>
  <c r="P49" i="1" s="1"/>
  <c r="M48" i="1"/>
  <c r="R48" i="1" s="1"/>
  <c r="M47" i="1"/>
  <c r="R47" i="1" s="1"/>
  <c r="M46" i="1"/>
  <c r="P46" i="1" s="1"/>
  <c r="M45" i="1"/>
  <c r="P45" i="1" s="1"/>
  <c r="M44" i="1"/>
  <c r="R44" i="1" s="1"/>
  <c r="M43" i="1"/>
  <c r="R43" i="1" s="1"/>
  <c r="M42" i="1"/>
  <c r="P42" i="1" s="1"/>
  <c r="M41" i="1"/>
  <c r="P41" i="1" s="1"/>
  <c r="M40" i="1"/>
  <c r="R40" i="1" s="1"/>
  <c r="M39" i="1"/>
  <c r="R39" i="1" s="1"/>
  <c r="M38" i="1"/>
  <c r="P38" i="1" s="1"/>
  <c r="M37" i="1"/>
  <c r="R37" i="1" s="1"/>
  <c r="M36" i="1"/>
  <c r="R36" i="1" s="1"/>
  <c r="M35" i="1"/>
  <c r="R35" i="1" s="1"/>
  <c r="M34" i="1"/>
  <c r="P34" i="1" s="1"/>
  <c r="M33" i="1"/>
  <c r="R33" i="1" s="1"/>
  <c r="M32" i="1"/>
  <c r="R32" i="1" s="1"/>
  <c r="M31" i="1"/>
  <c r="R31" i="1" s="1"/>
  <c r="M9" i="1"/>
  <c r="R9" i="1" s="1"/>
  <c r="M10" i="1"/>
  <c r="R10" i="1" s="1"/>
  <c r="M11" i="1"/>
  <c r="R11" i="1" s="1"/>
  <c r="M12" i="1"/>
  <c r="R12" i="1" s="1"/>
  <c r="M13" i="1"/>
  <c r="P13" i="1" s="1"/>
  <c r="M14" i="1"/>
  <c r="P14" i="1" s="1"/>
  <c r="M15" i="1"/>
  <c r="R15" i="1" s="1"/>
  <c r="M16" i="1"/>
  <c r="R16" i="1" s="1"/>
  <c r="M17" i="1"/>
  <c r="R17" i="1" s="1"/>
  <c r="M18" i="1"/>
  <c r="R18" i="1" s="1"/>
  <c r="M19" i="1"/>
  <c r="P19" i="1" s="1"/>
  <c r="M20" i="1"/>
  <c r="R20" i="1" s="1"/>
  <c r="M21" i="1"/>
  <c r="M22" i="1"/>
  <c r="R22" i="1" s="1"/>
  <c r="M23" i="1"/>
  <c r="P23" i="1" s="1"/>
  <c r="M24" i="1"/>
  <c r="R24" i="1" s="1"/>
  <c r="M25" i="1"/>
  <c r="P25" i="1" s="1"/>
  <c r="M26" i="1"/>
  <c r="R26" i="1" s="1"/>
  <c r="M7" i="1"/>
  <c r="R7" i="1" s="1"/>
  <c r="M8" i="1"/>
  <c r="M6" i="1"/>
  <c r="R6" i="1" s="1"/>
  <c r="R14" i="1"/>
  <c r="R19" i="1"/>
  <c r="P7" i="1"/>
  <c r="P18" i="1"/>
  <c r="R23" i="1" l="1"/>
  <c r="P11" i="1"/>
  <c r="Q21" i="1"/>
  <c r="P33" i="1"/>
  <c r="R45" i="1"/>
  <c r="P17" i="1"/>
  <c r="P141" i="1"/>
  <c r="P15" i="1"/>
  <c r="Q17" i="1"/>
  <c r="P109" i="1"/>
  <c r="R146" i="1"/>
  <c r="Q41" i="1"/>
  <c r="P9" i="1"/>
  <c r="R21" i="1"/>
  <c r="R49" i="1"/>
  <c r="Q23" i="1"/>
  <c r="S23" i="1" s="1"/>
  <c r="T23" i="1" s="1"/>
  <c r="Q13" i="1"/>
  <c r="R13" i="1"/>
  <c r="S13" i="1" s="1"/>
  <c r="U13" i="1" s="1"/>
  <c r="Q8" i="1"/>
  <c r="R41" i="1"/>
  <c r="P59" i="1"/>
  <c r="Q120" i="1"/>
  <c r="P138" i="1"/>
  <c r="P142" i="1"/>
  <c r="P149" i="1"/>
  <c r="P21" i="1"/>
  <c r="P6" i="1"/>
  <c r="R25" i="1"/>
  <c r="P37" i="1"/>
  <c r="Q25" i="1"/>
  <c r="Q15" i="1"/>
  <c r="Q9" i="1"/>
  <c r="Q87" i="1"/>
  <c r="P117" i="1"/>
  <c r="P133" i="1"/>
  <c r="P58" i="1"/>
  <c r="R67" i="1"/>
  <c r="Q99" i="1"/>
  <c r="Q26" i="1"/>
  <c r="Q14" i="1"/>
  <c r="S14" i="1" s="1"/>
  <c r="U14" i="1" s="1"/>
  <c r="P22" i="1"/>
  <c r="R34" i="1"/>
  <c r="R38" i="1"/>
  <c r="R42" i="1"/>
  <c r="R46" i="1"/>
  <c r="R50" i="1"/>
  <c r="Q19" i="1"/>
  <c r="S19" i="1" s="1"/>
  <c r="T19" i="1" s="1"/>
  <c r="Q50" i="1"/>
  <c r="Q46" i="1"/>
  <c r="S46" i="1" s="1"/>
  <c r="T46" i="1" s="1"/>
  <c r="Q42" i="1"/>
  <c r="Q38" i="1"/>
  <c r="S38" i="1" s="1"/>
  <c r="T38" i="1" s="1"/>
  <c r="Q34" i="1"/>
  <c r="P63" i="1"/>
  <c r="P71" i="1"/>
  <c r="Q22" i="1"/>
  <c r="Q10" i="1"/>
  <c r="Q137" i="1"/>
  <c r="Q145" i="1"/>
  <c r="P26" i="1"/>
  <c r="P10" i="1"/>
  <c r="Q37" i="1"/>
  <c r="S37" i="1" s="1"/>
  <c r="Q45" i="1"/>
  <c r="S45" i="1" s="1"/>
  <c r="Q49" i="1"/>
  <c r="S49" i="1" s="1"/>
  <c r="Q33" i="1"/>
  <c r="S33" i="1" s="1"/>
  <c r="P84" i="1"/>
  <c r="P88" i="1"/>
  <c r="P92" i="1"/>
  <c r="P96" i="1"/>
  <c r="P100" i="1"/>
  <c r="P108" i="1"/>
  <c r="P125" i="1"/>
  <c r="P137" i="1"/>
  <c r="P145" i="1"/>
  <c r="P150" i="1"/>
  <c r="Q18" i="1"/>
  <c r="S18" i="1" s="1"/>
  <c r="U18" i="1" s="1"/>
  <c r="Q11" i="1"/>
  <c r="S11" i="1" s="1"/>
  <c r="U11" i="1" s="1"/>
  <c r="P62" i="1"/>
  <c r="P83" i="1"/>
  <c r="P87" i="1"/>
  <c r="P91" i="1"/>
  <c r="P95" i="1"/>
  <c r="P99" i="1"/>
  <c r="P113" i="1"/>
  <c r="P121" i="1"/>
  <c r="P124" i="1"/>
  <c r="P134" i="1"/>
  <c r="Q135" i="1"/>
  <c r="Q138" i="1"/>
  <c r="Q142" i="1"/>
  <c r="Q150" i="1"/>
  <c r="Q143" i="1"/>
  <c r="Q146" i="1"/>
  <c r="Q151" i="1"/>
  <c r="Q116" i="1"/>
  <c r="Q112" i="1"/>
  <c r="Q125" i="1"/>
  <c r="Q126" i="1"/>
  <c r="Q66" i="1"/>
  <c r="Q74" i="1"/>
  <c r="Q70" i="1"/>
  <c r="Q84" i="1"/>
  <c r="S84" i="1" s="1"/>
  <c r="U84" i="1" s="1"/>
  <c r="Q85" i="1"/>
  <c r="Q88" i="1"/>
  <c r="Q92" i="1"/>
  <c r="Q93" i="1"/>
  <c r="Q96" i="1"/>
  <c r="Q100" i="1"/>
  <c r="Q101" i="1"/>
  <c r="Q60" i="1"/>
  <c r="Q63" i="1"/>
  <c r="Q67" i="1"/>
  <c r="Q68" i="1"/>
  <c r="Q71" i="1"/>
  <c r="Q75" i="1"/>
  <c r="S75" i="1" s="1"/>
  <c r="T75" i="1" s="1"/>
  <c r="Q76" i="1"/>
  <c r="Q56" i="1"/>
  <c r="Q139" i="1"/>
  <c r="Q147" i="1"/>
  <c r="Q136" i="1"/>
  <c r="Q144" i="1"/>
  <c r="R132" i="1"/>
  <c r="Q133" i="1"/>
  <c r="Q141" i="1"/>
  <c r="R144" i="1"/>
  <c r="R148" i="1"/>
  <c r="Q149" i="1"/>
  <c r="P131" i="1"/>
  <c r="Q134" i="1"/>
  <c r="P135" i="1"/>
  <c r="R137" i="1"/>
  <c r="P139" i="1"/>
  <c r="P143" i="1"/>
  <c r="R145" i="1"/>
  <c r="P147" i="1"/>
  <c r="P151" i="1"/>
  <c r="Q132" i="1"/>
  <c r="Q140" i="1"/>
  <c r="Q148" i="1"/>
  <c r="R136" i="1"/>
  <c r="R140" i="1"/>
  <c r="Q106" i="1"/>
  <c r="Q110" i="1"/>
  <c r="Q114" i="1"/>
  <c r="Q118" i="1"/>
  <c r="Q122" i="1"/>
  <c r="Q107" i="1"/>
  <c r="Q119" i="1"/>
  <c r="Q123" i="1"/>
  <c r="R119" i="1"/>
  <c r="Q124" i="1"/>
  <c r="P106" i="1"/>
  <c r="R108" i="1"/>
  <c r="Q109" i="1"/>
  <c r="P110" i="1"/>
  <c r="R112" i="1"/>
  <c r="Q113" i="1"/>
  <c r="P114" i="1"/>
  <c r="R116" i="1"/>
  <c r="Q117" i="1"/>
  <c r="P118" i="1"/>
  <c r="R120" i="1"/>
  <c r="Q121" i="1"/>
  <c r="P122" i="1"/>
  <c r="P126" i="1"/>
  <c r="Q111" i="1"/>
  <c r="Q115" i="1"/>
  <c r="R107" i="1"/>
  <c r="R111" i="1"/>
  <c r="R115" i="1"/>
  <c r="R123" i="1"/>
  <c r="Q81" i="1"/>
  <c r="Q89" i="1"/>
  <c r="Q97" i="1"/>
  <c r="Q86" i="1"/>
  <c r="Q90" i="1"/>
  <c r="Q98" i="1"/>
  <c r="R82" i="1"/>
  <c r="Q83" i="1"/>
  <c r="R86" i="1"/>
  <c r="R90" i="1"/>
  <c r="Q91" i="1"/>
  <c r="R94" i="1"/>
  <c r="Q95" i="1"/>
  <c r="P81" i="1"/>
  <c r="P85" i="1"/>
  <c r="R87" i="1"/>
  <c r="P89" i="1"/>
  <c r="P93" i="1"/>
  <c r="P97" i="1"/>
  <c r="R99" i="1"/>
  <c r="S99" i="1" s="1"/>
  <c r="T99" i="1" s="1"/>
  <c r="P101" i="1"/>
  <c r="Q82" i="1"/>
  <c r="Q94" i="1"/>
  <c r="R98" i="1"/>
  <c r="Q64" i="1"/>
  <c r="Q72" i="1"/>
  <c r="Q65" i="1"/>
  <c r="Q73" i="1"/>
  <c r="R57" i="1"/>
  <c r="Q58" i="1"/>
  <c r="R61" i="1"/>
  <c r="Q62" i="1"/>
  <c r="R73" i="1"/>
  <c r="P56" i="1"/>
  <c r="Q59" i="1"/>
  <c r="P60" i="1"/>
  <c r="P64" i="1"/>
  <c r="R66" i="1"/>
  <c r="P68" i="1"/>
  <c r="R70" i="1"/>
  <c r="P72" i="1"/>
  <c r="R74" i="1"/>
  <c r="P76" i="1"/>
  <c r="Q57" i="1"/>
  <c r="Q61" i="1"/>
  <c r="Q69" i="1"/>
  <c r="R65" i="1"/>
  <c r="R69" i="1"/>
  <c r="Q39" i="1"/>
  <c r="Q51" i="1"/>
  <c r="Q43" i="1"/>
  <c r="Q35" i="1"/>
  <c r="Q47" i="1"/>
  <c r="Q31" i="1"/>
  <c r="T49" i="1"/>
  <c r="P32" i="1"/>
  <c r="P36" i="1"/>
  <c r="P40" i="1"/>
  <c r="P44" i="1"/>
  <c r="P48" i="1"/>
  <c r="P31" i="1"/>
  <c r="Q32" i="1"/>
  <c r="P35" i="1"/>
  <c r="Q36" i="1"/>
  <c r="P39" i="1"/>
  <c r="Q40" i="1"/>
  <c r="P43" i="1"/>
  <c r="Q44" i="1"/>
  <c r="P47" i="1"/>
  <c r="Q48" i="1"/>
  <c r="P51" i="1"/>
  <c r="R8" i="1"/>
  <c r="P8" i="1"/>
  <c r="Q7" i="1"/>
  <c r="S7" i="1" s="1"/>
  <c r="U7" i="1" s="1"/>
  <c r="P24" i="1"/>
  <c r="P20" i="1"/>
  <c r="P16" i="1"/>
  <c r="P12" i="1"/>
  <c r="Q24" i="1"/>
  <c r="S24" i="1" s="1"/>
  <c r="Q20" i="1"/>
  <c r="S20" i="1" s="1"/>
  <c r="U20" i="1" s="1"/>
  <c r="Q16" i="1"/>
  <c r="S16" i="1" s="1"/>
  <c r="T16" i="1" s="1"/>
  <c r="Q12" i="1"/>
  <c r="S12" i="1" s="1"/>
  <c r="T12" i="1" s="1"/>
  <c r="Q6" i="1"/>
  <c r="S6" i="1" s="1"/>
  <c r="T6" i="1" s="1"/>
  <c r="S15" i="1"/>
  <c r="U15" i="1" s="1"/>
  <c r="S21" i="1" l="1"/>
  <c r="U21" i="1" s="1"/>
  <c r="S17" i="1"/>
  <c r="T17" i="1" s="1"/>
  <c r="T37" i="1"/>
  <c r="T45" i="1"/>
  <c r="S66" i="1"/>
  <c r="S71" i="1"/>
  <c r="U71" i="1" s="1"/>
  <c r="S9" i="1"/>
  <c r="U9" i="1" s="1"/>
  <c r="AA9" i="1" s="1"/>
  <c r="S25" i="1"/>
  <c r="U25" i="1" s="1"/>
  <c r="Y25" i="1" s="1"/>
  <c r="S85" i="1"/>
  <c r="T85" i="1" s="1"/>
  <c r="S120" i="1"/>
  <c r="S67" i="1"/>
  <c r="T67" i="1" s="1"/>
  <c r="S22" i="1"/>
  <c r="U22" i="1" s="1"/>
  <c r="X22" i="1" s="1"/>
  <c r="T33" i="1"/>
  <c r="S92" i="1"/>
  <c r="U92" i="1" s="1"/>
  <c r="S26" i="1"/>
  <c r="U26" i="1" s="1"/>
  <c r="S8" i="1"/>
  <c r="U8" i="1" s="1"/>
  <c r="X8" i="1" s="1"/>
  <c r="S146" i="1"/>
  <c r="U146" i="1" s="1"/>
  <c r="S135" i="1"/>
  <c r="U135" i="1" s="1"/>
  <c r="U49" i="1"/>
  <c r="S125" i="1"/>
  <c r="T125" i="1" s="1"/>
  <c r="S138" i="1"/>
  <c r="T138" i="1" s="1"/>
  <c r="S96" i="1"/>
  <c r="T96" i="1" s="1"/>
  <c r="S10" i="1"/>
  <c r="U10" i="1" s="1"/>
  <c r="W10" i="1" s="1"/>
  <c r="S142" i="1"/>
  <c r="U142" i="1" s="1"/>
  <c r="S43" i="1"/>
  <c r="U43" i="1" s="1"/>
  <c r="S87" i="1"/>
  <c r="T87" i="1" s="1"/>
  <c r="S41" i="1"/>
  <c r="U41" i="1" s="1"/>
  <c r="S112" i="1"/>
  <c r="U112" i="1" s="1"/>
  <c r="S88" i="1"/>
  <c r="T88" i="1" s="1"/>
  <c r="S145" i="1"/>
  <c r="U145" i="1" s="1"/>
  <c r="S42" i="1"/>
  <c r="T42" i="1" s="1"/>
  <c r="S50" i="1"/>
  <c r="U50" i="1" s="1"/>
  <c r="S34" i="1"/>
  <c r="T34" i="1" s="1"/>
  <c r="U33" i="1"/>
  <c r="S70" i="1"/>
  <c r="U70" i="1" s="1"/>
  <c r="AB11" i="1"/>
  <c r="X11" i="1"/>
  <c r="Y11" i="1"/>
  <c r="W11" i="1"/>
  <c r="AA11" i="1"/>
  <c r="Z11" i="1"/>
  <c r="AB7" i="1"/>
  <c r="X7" i="1"/>
  <c r="Y7" i="1"/>
  <c r="W7" i="1"/>
  <c r="Z7" i="1"/>
  <c r="AA7" i="1"/>
  <c r="U19" i="1"/>
  <c r="U45" i="1"/>
  <c r="U37" i="1"/>
  <c r="S60" i="1"/>
  <c r="T60" i="1" s="1"/>
  <c r="S100" i="1"/>
  <c r="U100" i="1" s="1"/>
  <c r="S74" i="1"/>
  <c r="T74" i="1" s="1"/>
  <c r="AA18" i="1"/>
  <c r="W18" i="1"/>
  <c r="AB18" i="1"/>
  <c r="Y18" i="1"/>
  <c r="X18" i="1"/>
  <c r="Z18" i="1"/>
  <c r="Z21" i="1"/>
  <c r="AA21" i="1"/>
  <c r="AB21" i="1"/>
  <c r="X21" i="1"/>
  <c r="Y21" i="1"/>
  <c r="W21" i="1"/>
  <c r="S35" i="1"/>
  <c r="U35" i="1" s="1"/>
  <c r="Z13" i="1"/>
  <c r="AA13" i="1"/>
  <c r="AB13" i="1"/>
  <c r="X13" i="1"/>
  <c r="Y13" i="1"/>
  <c r="W13" i="1"/>
  <c r="AB9" i="1"/>
  <c r="X9" i="1"/>
  <c r="AB15" i="1"/>
  <c r="X15" i="1"/>
  <c r="Y15" i="1"/>
  <c r="W15" i="1"/>
  <c r="Z15" i="1"/>
  <c r="AA15" i="1"/>
  <c r="AA14" i="1"/>
  <c r="W14" i="1"/>
  <c r="AB14" i="1"/>
  <c r="Z14" i="1"/>
  <c r="Y14" i="1"/>
  <c r="X14" i="1"/>
  <c r="Y20" i="1"/>
  <c r="AB20" i="1"/>
  <c r="X20" i="1"/>
  <c r="Z20" i="1"/>
  <c r="AA20" i="1"/>
  <c r="W20" i="1"/>
  <c r="S51" i="1"/>
  <c r="T51" i="1" s="1"/>
  <c r="U96" i="1"/>
  <c r="S108" i="1"/>
  <c r="T108" i="1" s="1"/>
  <c r="S63" i="1"/>
  <c r="U63" i="1" s="1"/>
  <c r="S150" i="1"/>
  <c r="T150" i="1" s="1"/>
  <c r="S151" i="1"/>
  <c r="U151" i="1" s="1"/>
  <c r="S126" i="1"/>
  <c r="T126" i="1" s="1"/>
  <c r="U85" i="1"/>
  <c r="T84" i="1"/>
  <c r="T71" i="1"/>
  <c r="S76" i="1"/>
  <c r="U76" i="1" s="1"/>
  <c r="S68" i="1"/>
  <c r="T68" i="1" s="1"/>
  <c r="S148" i="1"/>
  <c r="U148" i="1" s="1"/>
  <c r="S149" i="1"/>
  <c r="U149" i="1" s="1"/>
  <c r="S147" i="1"/>
  <c r="T147" i="1" s="1"/>
  <c r="S140" i="1"/>
  <c r="U140" i="1" s="1"/>
  <c r="S139" i="1"/>
  <c r="T139" i="1" s="1"/>
  <c r="T146" i="1"/>
  <c r="S132" i="1"/>
  <c r="U132" i="1" s="1"/>
  <c r="S134" i="1"/>
  <c r="U134" i="1" s="1"/>
  <c r="S144" i="1"/>
  <c r="T144" i="1" s="1"/>
  <c r="S143" i="1"/>
  <c r="U143" i="1" s="1"/>
  <c r="T145" i="1"/>
  <c r="S137" i="1"/>
  <c r="T137" i="1" s="1"/>
  <c r="T135" i="1"/>
  <c r="S133" i="1"/>
  <c r="T133" i="1" s="1"/>
  <c r="S141" i="1"/>
  <c r="T141" i="1" s="1"/>
  <c r="S136" i="1"/>
  <c r="U136" i="1" s="1"/>
  <c r="U126" i="1"/>
  <c r="T112" i="1"/>
  <c r="S115" i="1"/>
  <c r="T115" i="1" s="1"/>
  <c r="S124" i="1"/>
  <c r="T124" i="1" s="1"/>
  <c r="S111" i="1"/>
  <c r="U111" i="1" s="1"/>
  <c r="S122" i="1"/>
  <c r="U122" i="1" s="1"/>
  <c r="T120" i="1"/>
  <c r="S113" i="1"/>
  <c r="T113" i="1" s="1"/>
  <c r="S123" i="1"/>
  <c r="T123" i="1" s="1"/>
  <c r="S118" i="1"/>
  <c r="U118" i="1" s="1"/>
  <c r="U120" i="1"/>
  <c r="U108" i="1"/>
  <c r="S121" i="1"/>
  <c r="U121" i="1" s="1"/>
  <c r="S107" i="1"/>
  <c r="T107" i="1" s="1"/>
  <c r="S110" i="1"/>
  <c r="U110" i="1" s="1"/>
  <c r="S116" i="1"/>
  <c r="T116" i="1" s="1"/>
  <c r="S109" i="1"/>
  <c r="T109" i="1" s="1"/>
  <c r="S106" i="1"/>
  <c r="T106" i="1" s="1"/>
  <c r="S117" i="1"/>
  <c r="U117" i="1" s="1"/>
  <c r="S119" i="1"/>
  <c r="T119" i="1" s="1"/>
  <c r="S114" i="1"/>
  <c r="U114" i="1" s="1"/>
  <c r="S82" i="1"/>
  <c r="U82" i="1" s="1"/>
  <c r="S89" i="1"/>
  <c r="U89" i="1" s="1"/>
  <c r="S95" i="1"/>
  <c r="U95" i="1" s="1"/>
  <c r="S90" i="1"/>
  <c r="T90" i="1" s="1"/>
  <c r="S83" i="1"/>
  <c r="T83" i="1" s="1"/>
  <c r="S86" i="1"/>
  <c r="U86" i="1" s="1"/>
  <c r="S93" i="1"/>
  <c r="T93" i="1" s="1"/>
  <c r="U99" i="1"/>
  <c r="T92" i="1"/>
  <c r="S98" i="1"/>
  <c r="T98" i="1" s="1"/>
  <c r="S81" i="1"/>
  <c r="U81" i="1" s="1"/>
  <c r="S101" i="1"/>
  <c r="T101" i="1" s="1"/>
  <c r="S94" i="1"/>
  <c r="T94" i="1" s="1"/>
  <c r="S91" i="1"/>
  <c r="U91" i="1" s="1"/>
  <c r="S97" i="1"/>
  <c r="U97" i="1" s="1"/>
  <c r="S69" i="1"/>
  <c r="T69" i="1" s="1"/>
  <c r="S72" i="1"/>
  <c r="T72" i="1" s="1"/>
  <c r="T66" i="1"/>
  <c r="S61" i="1"/>
  <c r="T61" i="1" s="1"/>
  <c r="S64" i="1"/>
  <c r="T64" i="1" s="1"/>
  <c r="S56" i="1"/>
  <c r="U56" i="1" s="1"/>
  <c r="U75" i="1"/>
  <c r="U66" i="1"/>
  <c r="S59" i="1"/>
  <c r="U59" i="1" s="1"/>
  <c r="S65" i="1"/>
  <c r="U65" i="1" s="1"/>
  <c r="S58" i="1"/>
  <c r="T58" i="1" s="1"/>
  <c r="S57" i="1"/>
  <c r="T57" i="1" s="1"/>
  <c r="S62" i="1"/>
  <c r="U62" i="1" s="1"/>
  <c r="S73" i="1"/>
  <c r="T73" i="1" s="1"/>
  <c r="U46" i="1"/>
  <c r="U42" i="1"/>
  <c r="T15" i="1"/>
  <c r="T20" i="1"/>
  <c r="S48" i="1"/>
  <c r="U48" i="1" s="1"/>
  <c r="S32" i="1"/>
  <c r="U32" i="1" s="1"/>
  <c r="U38" i="1"/>
  <c r="S47" i="1"/>
  <c r="T47" i="1" s="1"/>
  <c r="S31" i="1"/>
  <c r="U31" i="1" s="1"/>
  <c r="S44" i="1"/>
  <c r="U44" i="1" s="1"/>
  <c r="S39" i="1"/>
  <c r="U39" i="1" s="1"/>
  <c r="S36" i="1"/>
  <c r="T36" i="1" s="1"/>
  <c r="S40" i="1"/>
  <c r="T40" i="1" s="1"/>
  <c r="U23" i="1"/>
  <c r="U24" i="1"/>
  <c r="T24" i="1"/>
  <c r="T11" i="1"/>
  <c r="T14" i="1"/>
  <c r="T18" i="1"/>
  <c r="T7" i="1"/>
  <c r="T13" i="1"/>
  <c r="U6" i="1"/>
  <c r="U12" i="1"/>
  <c r="T21" i="1"/>
  <c r="U17" i="1"/>
  <c r="U16" i="1"/>
  <c r="X25" i="1" l="1"/>
  <c r="W22" i="1"/>
  <c r="AA25" i="1"/>
  <c r="U60" i="1"/>
  <c r="AB22" i="1"/>
  <c r="T35" i="1"/>
  <c r="W8" i="1"/>
  <c r="AB10" i="1"/>
  <c r="Y22" i="1"/>
  <c r="AA22" i="1"/>
  <c r="Z25" i="1"/>
  <c r="T25" i="1"/>
  <c r="T70" i="1"/>
  <c r="Z9" i="1"/>
  <c r="AA10" i="1"/>
  <c r="Z22" i="1"/>
  <c r="W25" i="1"/>
  <c r="T22" i="1"/>
  <c r="U125" i="1"/>
  <c r="AB8" i="1"/>
  <c r="AB25" i="1"/>
  <c r="U119" i="1"/>
  <c r="U109" i="1"/>
  <c r="U107" i="1"/>
  <c r="T142" i="1"/>
  <c r="T9" i="1"/>
  <c r="W9" i="1"/>
  <c r="T26" i="1"/>
  <c r="U67" i="1"/>
  <c r="Y9" i="1"/>
  <c r="AB26" i="1"/>
  <c r="Z26" i="1"/>
  <c r="AA26" i="1"/>
  <c r="X26" i="1"/>
  <c r="W26" i="1"/>
  <c r="Y26" i="1"/>
  <c r="T8" i="1"/>
  <c r="U87" i="1"/>
  <c r="T43" i="1"/>
  <c r="T100" i="1"/>
  <c r="U138" i="1"/>
  <c r="Z8" i="1"/>
  <c r="AA8" i="1"/>
  <c r="Y8" i="1"/>
  <c r="T50" i="1"/>
  <c r="U34" i="1"/>
  <c r="T39" i="1"/>
  <c r="T76" i="1"/>
  <c r="Y10" i="1"/>
  <c r="X10" i="1"/>
  <c r="T95" i="1"/>
  <c r="U124" i="1"/>
  <c r="Z10" i="1"/>
  <c r="T10" i="1"/>
  <c r="U74" i="1"/>
  <c r="U150" i="1"/>
  <c r="T118" i="1"/>
  <c r="T63" i="1"/>
  <c r="U73" i="1"/>
  <c r="U137" i="1"/>
  <c r="U88" i="1"/>
  <c r="T41" i="1"/>
  <c r="AB23" i="1"/>
  <c r="X23" i="1"/>
  <c r="Y23" i="1"/>
  <c r="W23" i="1"/>
  <c r="Z23" i="1"/>
  <c r="AA23" i="1"/>
  <c r="T151" i="1"/>
  <c r="U51" i="1"/>
  <c r="T134" i="1"/>
  <c r="Y24" i="1"/>
  <c r="AB24" i="1"/>
  <c r="X24" i="1"/>
  <c r="Z24" i="1"/>
  <c r="AA24" i="1"/>
  <c r="W24" i="1"/>
  <c r="Y12" i="1"/>
  <c r="AB12" i="1"/>
  <c r="X12" i="1"/>
  <c r="Z12" i="1"/>
  <c r="AA12" i="1"/>
  <c r="W12" i="1"/>
  <c r="Y16" i="1"/>
  <c r="AB16" i="1"/>
  <c r="X16" i="1"/>
  <c r="Z16" i="1"/>
  <c r="AA16" i="1"/>
  <c r="W16" i="1"/>
  <c r="Z17" i="1"/>
  <c r="AA17" i="1"/>
  <c r="Y17" i="1"/>
  <c r="W17" i="1"/>
  <c r="AB17" i="1"/>
  <c r="X17" i="1"/>
  <c r="AB6" i="1"/>
  <c r="X6" i="1"/>
  <c r="Y6" i="1"/>
  <c r="W6" i="1"/>
  <c r="AA6" i="1"/>
  <c r="Z6" i="1"/>
  <c r="U115" i="1"/>
  <c r="U133" i="1"/>
  <c r="AB19" i="1"/>
  <c r="X19" i="1"/>
  <c r="Y19" i="1"/>
  <c r="W19" i="1"/>
  <c r="AA19" i="1"/>
  <c r="Z19" i="1"/>
  <c r="U147" i="1"/>
  <c r="U144" i="1"/>
  <c r="T149" i="1"/>
  <c r="T140" i="1"/>
  <c r="T111" i="1"/>
  <c r="U113" i="1"/>
  <c r="T122" i="1"/>
  <c r="U123" i="1"/>
  <c r="U106" i="1"/>
  <c r="T86" i="1"/>
  <c r="U98" i="1"/>
  <c r="U68" i="1"/>
  <c r="T91" i="1"/>
  <c r="U94" i="1"/>
  <c r="U90" i="1"/>
  <c r="U57" i="1"/>
  <c r="T62" i="1"/>
  <c r="U72" i="1"/>
  <c r="U58" i="1"/>
  <c r="U64" i="1"/>
  <c r="T65" i="1"/>
  <c r="U61" i="1"/>
  <c r="U139" i="1"/>
  <c r="U141" i="1"/>
  <c r="T148" i="1"/>
  <c r="T136" i="1"/>
  <c r="T132" i="1"/>
  <c r="T143" i="1"/>
  <c r="T117" i="1"/>
  <c r="T121" i="1"/>
  <c r="U116" i="1"/>
  <c r="T114" i="1"/>
  <c r="T110" i="1"/>
  <c r="T81" i="1"/>
  <c r="T89" i="1"/>
  <c r="T97" i="1"/>
  <c r="U83" i="1"/>
  <c r="U101" i="1"/>
  <c r="T82" i="1"/>
  <c r="U93" i="1"/>
  <c r="T59" i="1"/>
  <c r="U69" i="1"/>
  <c r="T56" i="1"/>
  <c r="T31" i="1"/>
  <c r="U40" i="1"/>
  <c r="U36" i="1"/>
  <c r="T44" i="1"/>
  <c r="T48" i="1"/>
  <c r="U47" i="1"/>
  <c r="T32" i="1"/>
  <c r="O131" i="1" l="1"/>
  <c r="Q131" i="1" s="1"/>
  <c r="S131" i="1" l="1"/>
  <c r="U131" i="1" s="1"/>
  <c r="T131" i="1" l="1"/>
</calcChain>
</file>

<file path=xl/sharedStrings.xml><?xml version="1.0" encoding="utf-8"?>
<sst xmlns="http://schemas.openxmlformats.org/spreadsheetml/2006/main" count="96" uniqueCount="29">
  <si>
    <t>F</t>
  </si>
  <si>
    <t>I</t>
  </si>
  <si>
    <t>Interlarval period</t>
  </si>
  <si>
    <t>a</t>
  </si>
  <si>
    <t>y</t>
  </si>
  <si>
    <t xml:space="preserve">Probability deposited larva is female </t>
  </si>
  <si>
    <t>T</t>
  </si>
  <si>
    <t>Pupal duration</t>
  </si>
  <si>
    <t>M</t>
  </si>
  <si>
    <t>B</t>
  </si>
  <si>
    <t>g</t>
  </si>
  <si>
    <t>h</t>
  </si>
  <si>
    <t>Probability female is inseminated</t>
  </si>
  <si>
    <t>u</t>
  </si>
  <si>
    <t>Days to first ovulation</t>
  </si>
  <si>
    <t>sqrt</t>
  </si>
  <si>
    <t>s(plus)</t>
  </si>
  <si>
    <t>s(minus)</t>
  </si>
  <si>
    <t>Pupal</t>
  </si>
  <si>
    <t>mortality</t>
  </si>
  <si>
    <r>
      <t xml:space="preserve">m </t>
    </r>
    <r>
      <rPr>
        <b/>
        <sz val="8"/>
        <color theme="1"/>
        <rFont val="Arial"/>
        <family val="2"/>
      </rPr>
      <t>(adult)</t>
    </r>
  </si>
  <si>
    <r>
      <t xml:space="preserve">m </t>
    </r>
    <r>
      <rPr>
        <b/>
        <sz val="8"/>
        <color theme="1"/>
        <rFont val="Arial"/>
        <family val="2"/>
      </rPr>
      <t>(pupa)</t>
    </r>
  </si>
  <si>
    <t xml:space="preserve">Size of pioneer population </t>
  </si>
  <si>
    <r>
      <t xml:space="preserve">s = 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B</t>
    </r>
    <r>
      <rPr>
        <sz val="12"/>
        <color theme="1"/>
        <rFont val="Symbol"/>
        <family val="1"/>
        <charset val="2"/>
      </rPr>
      <t xml:space="preserve">y + </t>
    </r>
    <r>
      <rPr>
        <i/>
        <sz val="12"/>
        <color theme="1"/>
        <rFont val="Symbol"/>
        <family val="1"/>
        <charset val="2"/>
      </rPr>
      <t>M</t>
    </r>
    <r>
      <rPr>
        <sz val="12"/>
        <color theme="1"/>
        <rFont val="Symbol"/>
        <family val="1"/>
        <charset val="2"/>
      </rPr>
      <t xml:space="preserve">  + </t>
    </r>
    <r>
      <rPr>
        <i/>
        <sz val="12"/>
        <color theme="1"/>
        <rFont val="Symbol"/>
        <family val="1"/>
        <charset val="2"/>
      </rPr>
      <t>B</t>
    </r>
    <r>
      <rPr>
        <sz val="12"/>
        <color theme="1"/>
        <rFont val="Arial"/>
        <family val="2"/>
      </rPr>
      <t xml:space="preserve">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Arial"/>
        <family val="2"/>
      </rPr>
      <t xml:space="preserve"> sqrt ((</t>
    </r>
    <r>
      <rPr>
        <i/>
        <sz val="12"/>
        <color theme="1"/>
        <rFont val="Arial"/>
        <family val="2"/>
      </rPr>
      <t>B</t>
    </r>
    <r>
      <rPr>
        <sz val="12"/>
        <color theme="1"/>
        <rFont val="Symbol"/>
        <family val="1"/>
        <charset val="2"/>
      </rPr>
      <t>g</t>
    </r>
    <r>
      <rPr>
        <i/>
        <sz val="12"/>
        <color theme="1"/>
        <rFont val="Arial"/>
        <family val="2"/>
      </rPr>
      <t xml:space="preserve"> + </t>
    </r>
    <r>
      <rPr>
        <sz val="12"/>
        <color theme="1"/>
        <rFont val="Arial"/>
        <family val="2"/>
      </rPr>
      <t xml:space="preserve">M + </t>
    </r>
    <r>
      <rPr>
        <i/>
        <sz val="12"/>
        <color theme="1"/>
        <rFont val="Arial"/>
        <family val="2"/>
      </rPr>
      <t>B)^2 - 4</t>
    </r>
    <r>
      <rPr>
        <sz val="12"/>
        <color theme="1"/>
        <rFont val="Arial"/>
        <family val="2"/>
      </rPr>
      <t>B</t>
    </r>
    <r>
      <rPr>
        <i/>
        <sz val="12"/>
        <color theme="1"/>
        <rFont val="Arial"/>
        <family val="2"/>
      </rPr>
      <t>(</t>
    </r>
    <r>
      <rPr>
        <sz val="12"/>
        <color theme="1"/>
        <rFont val="Arial"/>
        <family val="2"/>
      </rPr>
      <t>M</t>
    </r>
    <r>
      <rPr>
        <i/>
        <sz val="12"/>
        <color theme="1"/>
        <rFont val="Arial"/>
        <family val="2"/>
      </rPr>
      <t xml:space="preserve"> + </t>
    </r>
    <r>
      <rPr>
        <sz val="12"/>
        <color theme="1"/>
        <rFont val="Arial"/>
        <family val="2"/>
      </rPr>
      <t>B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)))/(2*</t>
    </r>
    <r>
      <rPr>
        <i/>
        <sz val="12"/>
        <color theme="1"/>
        <rFont val="Arial"/>
        <family val="2"/>
      </rPr>
      <t>B)</t>
    </r>
  </si>
  <si>
    <r>
      <t xml:space="preserve">Daily probability of survival - </t>
    </r>
    <r>
      <rPr>
        <i/>
        <sz val="12"/>
        <color theme="1"/>
        <rFont val="Arial"/>
        <family val="2"/>
      </rPr>
      <t>adult</t>
    </r>
    <r>
      <rPr>
        <sz val="12"/>
        <color theme="1"/>
        <rFont val="Arial"/>
        <family val="2"/>
      </rPr>
      <t xml:space="preserve"> females</t>
    </r>
  </si>
  <si>
    <r>
      <t xml:space="preserve">Daily probability of survival - </t>
    </r>
    <r>
      <rPr>
        <i/>
        <sz val="12"/>
        <color theme="1"/>
        <rFont val="Arial"/>
        <family val="2"/>
      </rPr>
      <t>pupal</t>
    </r>
    <r>
      <rPr>
        <sz val="12"/>
        <color theme="1"/>
        <rFont val="Arial"/>
        <family val="2"/>
      </rPr>
      <t xml:space="preserve"> females</t>
    </r>
  </si>
  <si>
    <t>P(elimination) = Solution of equation:</t>
  </si>
  <si>
    <t>Probability eliminated by chance Feb 2026</t>
  </si>
  <si>
    <t xml:space="preserve">Data set S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4" x14ac:knownFonts="1"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Symbol"/>
      <family val="1"/>
      <charset val="2"/>
    </font>
    <font>
      <b/>
      <i/>
      <sz val="8"/>
      <color theme="1"/>
      <name val="Arial"/>
      <family val="2"/>
    </font>
    <font>
      <i/>
      <sz val="8"/>
      <color theme="1"/>
      <name val="Arial"/>
      <family val="2"/>
    </font>
    <font>
      <b/>
      <sz val="8"/>
      <color theme="1"/>
      <name val="Symbol"/>
      <family val="1"/>
      <charset val="2"/>
    </font>
    <font>
      <sz val="12"/>
      <color theme="1"/>
      <name val="Symbol"/>
      <family val="1"/>
      <charset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theme="1"/>
      <name val="Symbol"/>
      <family val="1"/>
      <charset val="2"/>
    </font>
    <font>
      <b/>
      <sz val="12"/>
      <color theme="1"/>
      <name val="Symbol"/>
      <family val="1"/>
      <charset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/>
    <xf numFmtId="10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5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/>
    <xf numFmtId="10" fontId="1" fillId="3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3" borderId="0" xfId="0" applyNumberFormat="1" applyFont="1" applyFill="1"/>
    <xf numFmtId="0" fontId="7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3" borderId="0" xfId="0" applyFont="1" applyFill="1"/>
    <xf numFmtId="0" fontId="12" fillId="4" borderId="0" xfId="0" applyFont="1" applyFill="1" applyAlignment="1">
      <alignment horizontal="left"/>
    </xf>
    <xf numFmtId="0" fontId="12" fillId="4" borderId="0" xfId="0" applyFont="1" applyFill="1"/>
    <xf numFmtId="0" fontId="7" fillId="4" borderId="0" xfId="0" applyFont="1" applyFill="1"/>
    <xf numFmtId="0" fontId="13" fillId="2" borderId="0" xfId="0" applyFont="1" applyFill="1"/>
    <xf numFmtId="0" fontId="13" fillId="5" borderId="0" xfId="0" applyFont="1" applyFill="1"/>
    <xf numFmtId="0" fontId="13" fillId="5" borderId="0" xfId="0" applyFont="1" applyFill="1" applyAlignment="1">
      <alignment horizontal="center"/>
    </xf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FF66FF"/>
      <color rgb="FF00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Elimination probability</a:t>
            </a:r>
          </a:p>
          <a:p>
            <a:pPr>
              <a:defRPr sz="1400"/>
            </a:pPr>
            <a:r>
              <a:rPr lang="en-US" sz="1400"/>
              <a:t>vs female  mortality</a:t>
            </a:r>
          </a:p>
          <a:p>
            <a:pPr>
              <a:defRPr sz="1400"/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dult and pupal</a:t>
            </a:r>
            <a:endParaRPr lang="en-US" sz="1400"/>
          </a:p>
        </c:rich>
      </c:tx>
      <c:layout>
        <c:manualLayout>
          <c:xMode val="edge"/>
          <c:yMode val="edge"/>
          <c:x val="0.35835337162977343"/>
          <c:y val="0.762601529507031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95469768130997E-2"/>
          <c:y val="3.4611163953517439E-2"/>
          <c:w val="0.86235649002621229"/>
          <c:h val="0.87199131749335645"/>
        </c:manualLayout>
      </c:layout>
      <c:scatterChart>
        <c:scatterStyle val="lineMarker"/>
        <c:varyColors val="0"/>
        <c:ser>
          <c:idx val="0"/>
          <c:order val="0"/>
          <c:tx>
            <c:v>0%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6:$L$24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U$6:$U$24</c:f>
              <c:numCache>
                <c:formatCode>0.0000</c:formatCode>
                <c:ptCount val="19"/>
                <c:pt idx="0">
                  <c:v>0</c:v>
                </c:pt>
                <c:pt idx="1">
                  <c:v>6.2857832663819904E-2</c:v>
                </c:pt>
                <c:pt idx="2">
                  <c:v>0.12645030355986708</c:v>
                </c:pt>
                <c:pt idx="3">
                  <c:v>0.19080619814000291</c:v>
                </c:pt>
                <c:pt idx="4">
                  <c:v>0.25595474750447189</c:v>
                </c:pt>
                <c:pt idx="5">
                  <c:v>0.32192564217468278</c:v>
                </c:pt>
                <c:pt idx="6">
                  <c:v>0.38874904611636313</c:v>
                </c:pt>
                <c:pt idx="7">
                  <c:v>0.45645561101990284</c:v>
                </c:pt>
                <c:pt idx="8">
                  <c:v>0.52507649084481645</c:v>
                </c:pt>
                <c:pt idx="9">
                  <c:v>0.59464335663535084</c:v>
                </c:pt>
                <c:pt idx="10">
                  <c:v>0.66518841161452247</c:v>
                </c:pt>
                <c:pt idx="11">
                  <c:v>0.73674440656384022</c:v>
                </c:pt>
                <c:pt idx="12">
                  <c:v>0.80934465549630608</c:v>
                </c:pt>
                <c:pt idx="13">
                  <c:v>0.8830230516302936</c:v>
                </c:pt>
                <c:pt idx="14">
                  <c:v>0.9578140836721305</c:v>
                </c:pt>
                <c:pt idx="15">
                  <c:v>1.0000000000000031</c:v>
                </c:pt>
                <c:pt idx="16">
                  <c:v>1.0000000000000013</c:v>
                </c:pt>
                <c:pt idx="17">
                  <c:v>1</c:v>
                </c:pt>
                <c:pt idx="18">
                  <c:v>0.9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05-4F06-A67D-19335E616712}"/>
            </c:ext>
          </c:extLst>
        </c:ser>
        <c:ser>
          <c:idx val="1"/>
          <c:order val="1"/>
          <c:tx>
            <c:v>1%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31:$L$49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U$31:$U$49</c:f>
              <c:numCache>
                <c:formatCode>0.0000</c:formatCode>
                <c:ptCount val="19"/>
                <c:pt idx="0">
                  <c:v>0</c:v>
                </c:pt>
                <c:pt idx="1">
                  <c:v>7.8779930902068737E-2</c:v>
                </c:pt>
                <c:pt idx="2">
                  <c:v>0.15865680792574502</c:v>
                </c:pt>
                <c:pt idx="3">
                  <c:v>0.23966766085129237</c:v>
                </c:pt>
                <c:pt idx="4">
                  <c:v>0.32185015270732964</c:v>
                </c:pt>
                <c:pt idx="5">
                  <c:v>0.40524259781246003</c:v>
                </c:pt>
                <c:pt idx="6">
                  <c:v>0.48988398016440432</c:v>
                </c:pt>
                <c:pt idx="7">
                  <c:v>0.57581397218567476</c:v>
                </c:pt>
                <c:pt idx="8">
                  <c:v>0.66307295383497655</c:v>
                </c:pt>
                <c:pt idx="9">
                  <c:v>0.75170203209367403</c:v>
                </c:pt>
                <c:pt idx="10">
                  <c:v>0.84174306083697004</c:v>
                </c:pt>
                <c:pt idx="11">
                  <c:v>0.93323866109948639</c:v>
                </c:pt>
                <c:pt idx="12">
                  <c:v>1.0000000000000067</c:v>
                </c:pt>
                <c:pt idx="13">
                  <c:v>0.99999999999999822</c:v>
                </c:pt>
                <c:pt idx="14">
                  <c:v>0.99999999999999978</c:v>
                </c:pt>
                <c:pt idx="15">
                  <c:v>0.99999999999999978</c:v>
                </c:pt>
                <c:pt idx="16">
                  <c:v>1.0000000000000009</c:v>
                </c:pt>
                <c:pt idx="17">
                  <c:v>1.0000000000000004</c:v>
                </c:pt>
                <c:pt idx="18">
                  <c:v>0.99999999999999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05-4F06-A67D-19335E616712}"/>
            </c:ext>
          </c:extLst>
        </c:ser>
        <c:ser>
          <c:idx val="2"/>
          <c:order val="2"/>
          <c:tx>
            <c:v>2%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56:$L$74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U$56:$U$74</c:f>
              <c:numCache>
                <c:formatCode>0.0000</c:formatCode>
                <c:ptCount val="19"/>
                <c:pt idx="0">
                  <c:v>0</c:v>
                </c:pt>
                <c:pt idx="1">
                  <c:v>0.1002725154440596</c:v>
                </c:pt>
                <c:pt idx="2">
                  <c:v>0.20213104150526079</c:v>
                </c:pt>
                <c:pt idx="3">
                  <c:v>0.30562373664317372</c:v>
                </c:pt>
                <c:pt idx="4">
                  <c:v>0.41079964579919798</c:v>
                </c:pt>
                <c:pt idx="5">
                  <c:v>0.51770872420053449</c:v>
                </c:pt>
                <c:pt idx="6">
                  <c:v>0.62640186164277245</c:v>
                </c:pt>
                <c:pt idx="7">
                  <c:v>0.73693090726313126</c:v>
                </c:pt>
                <c:pt idx="8">
                  <c:v>0.84934869481658315</c:v>
                </c:pt>
                <c:pt idx="9">
                  <c:v>0.96370906846731896</c:v>
                </c:pt>
                <c:pt idx="10">
                  <c:v>1</c:v>
                </c:pt>
                <c:pt idx="11">
                  <c:v>0.99999999999999878</c:v>
                </c:pt>
                <c:pt idx="12">
                  <c:v>1.0000000000000002</c:v>
                </c:pt>
                <c:pt idx="13">
                  <c:v>1.0000000000000004</c:v>
                </c:pt>
                <c:pt idx="14">
                  <c:v>1.0000000000000002</c:v>
                </c:pt>
                <c:pt idx="15">
                  <c:v>1.0000000000000002</c:v>
                </c:pt>
                <c:pt idx="16">
                  <c:v>0.99999999999999944</c:v>
                </c:pt>
                <c:pt idx="17">
                  <c:v>0.99999999999999989</c:v>
                </c:pt>
                <c:pt idx="18">
                  <c:v>1.0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05-4F06-A67D-19335E616712}"/>
            </c:ext>
          </c:extLst>
        </c:ser>
        <c:ser>
          <c:idx val="3"/>
          <c:order val="3"/>
          <c:tx>
            <c:v>3%</c:v>
          </c:tx>
          <c:spPr>
            <a:ln w="28575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81:$L$99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U$81:$U$99</c:f>
              <c:numCache>
                <c:formatCode>0.0000</c:formatCode>
                <c:ptCount val="19"/>
                <c:pt idx="0">
                  <c:v>0</c:v>
                </c:pt>
                <c:pt idx="1">
                  <c:v>0.12928446998563714</c:v>
                </c:pt>
                <c:pt idx="2">
                  <c:v>0.26081511860518569</c:v>
                </c:pt>
                <c:pt idx="3">
                  <c:v>0.39465512646399337</c:v>
                </c:pt>
                <c:pt idx="4">
                  <c:v>0.53086890247867524</c:v>
                </c:pt>
                <c:pt idx="5">
                  <c:v>0.66952211545942952</c:v>
                </c:pt>
                <c:pt idx="6">
                  <c:v>0.81068172634796198</c:v>
                </c:pt>
                <c:pt idx="7">
                  <c:v>0.95441602112708313</c:v>
                </c:pt>
                <c:pt idx="8">
                  <c:v>1.0000000000000002</c:v>
                </c:pt>
                <c:pt idx="9">
                  <c:v>0.99999999999999911</c:v>
                </c:pt>
                <c:pt idx="10">
                  <c:v>0.99999999999999967</c:v>
                </c:pt>
                <c:pt idx="11">
                  <c:v>1</c:v>
                </c:pt>
                <c:pt idx="12">
                  <c:v>1.0000000000000002</c:v>
                </c:pt>
                <c:pt idx="13">
                  <c:v>1</c:v>
                </c:pt>
                <c:pt idx="14">
                  <c:v>1.0000000000000002</c:v>
                </c:pt>
                <c:pt idx="15">
                  <c:v>1</c:v>
                </c:pt>
                <c:pt idx="16">
                  <c:v>0.99999999999999978</c:v>
                </c:pt>
                <c:pt idx="17">
                  <c:v>1</c:v>
                </c:pt>
                <c:pt idx="1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D05-4F06-A67D-19335E616712}"/>
            </c:ext>
          </c:extLst>
        </c:ser>
        <c:ser>
          <c:idx val="4"/>
          <c:order val="4"/>
          <c:tx>
            <c:v>4%</c:v>
          </c:tx>
          <c:spPr>
            <a:ln w="28575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106:$L$124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U$106:$U$124</c:f>
              <c:numCache>
                <c:formatCode>0.0000</c:formatCode>
                <c:ptCount val="19"/>
                <c:pt idx="0">
                  <c:v>0</c:v>
                </c:pt>
                <c:pt idx="1">
                  <c:v>0.16844651234858096</c:v>
                </c:pt>
                <c:pt idx="2">
                  <c:v>0.34003033694298956</c:v>
                </c:pt>
                <c:pt idx="3">
                  <c:v>0.51483493216436127</c:v>
                </c:pt>
                <c:pt idx="4">
                  <c:v>0.69294544612657372</c:v>
                </c:pt>
                <c:pt idx="5">
                  <c:v>0.87444875875823513</c:v>
                </c:pt>
                <c:pt idx="6">
                  <c:v>1.0000000000000029</c:v>
                </c:pt>
                <c:pt idx="7">
                  <c:v>1.0000000000000004</c:v>
                </c:pt>
                <c:pt idx="8">
                  <c:v>0.99999999999999978</c:v>
                </c:pt>
                <c:pt idx="9">
                  <c:v>0.99999999999999989</c:v>
                </c:pt>
                <c:pt idx="10">
                  <c:v>0.99999999999999989</c:v>
                </c:pt>
                <c:pt idx="11">
                  <c:v>1.0000000000000004</c:v>
                </c:pt>
                <c:pt idx="12">
                  <c:v>1.0000000000000002</c:v>
                </c:pt>
                <c:pt idx="13">
                  <c:v>0.99999999999999989</c:v>
                </c:pt>
                <c:pt idx="14">
                  <c:v>1</c:v>
                </c:pt>
                <c:pt idx="15">
                  <c:v>1.0000000000000002</c:v>
                </c:pt>
                <c:pt idx="16">
                  <c:v>1.0000000000000002</c:v>
                </c:pt>
                <c:pt idx="17">
                  <c:v>0.99999999999999978</c:v>
                </c:pt>
                <c:pt idx="18">
                  <c:v>1.0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D05-4F06-A67D-19335E616712}"/>
            </c:ext>
          </c:extLst>
        </c:ser>
        <c:ser>
          <c:idx val="5"/>
          <c:order val="5"/>
          <c:tx>
            <c:v>5%</c:v>
          </c:tx>
          <c:spPr>
            <a:ln w="28575" cap="rnd">
              <a:solidFill>
                <a:srgbClr val="FF66FF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131:$L$149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U$131:$U$149</c:f>
              <c:numCache>
                <c:formatCode>0.0000</c:formatCode>
                <c:ptCount val="19"/>
                <c:pt idx="0">
                  <c:v>0</c:v>
                </c:pt>
                <c:pt idx="1">
                  <c:v>0.22130974015486435</c:v>
                </c:pt>
                <c:pt idx="2">
                  <c:v>0.44695969711032918</c:v>
                </c:pt>
                <c:pt idx="3">
                  <c:v>0.67706070138177377</c:v>
                </c:pt>
                <c:pt idx="4">
                  <c:v>0.91172589607116539</c:v>
                </c:pt>
                <c:pt idx="5">
                  <c:v>0.99999999999999911</c:v>
                </c:pt>
                <c:pt idx="6">
                  <c:v>0.99999999999999989</c:v>
                </c:pt>
                <c:pt idx="7">
                  <c:v>1.0000000000000002</c:v>
                </c:pt>
                <c:pt idx="8">
                  <c:v>0.99999999999999989</c:v>
                </c:pt>
                <c:pt idx="9">
                  <c:v>0.99999999999999967</c:v>
                </c:pt>
                <c:pt idx="10">
                  <c:v>1</c:v>
                </c:pt>
                <c:pt idx="11">
                  <c:v>1</c:v>
                </c:pt>
                <c:pt idx="12">
                  <c:v>1.0000000000000002</c:v>
                </c:pt>
                <c:pt idx="13">
                  <c:v>1</c:v>
                </c:pt>
                <c:pt idx="14">
                  <c:v>1</c:v>
                </c:pt>
                <c:pt idx="15">
                  <c:v>0.99999999999999978</c:v>
                </c:pt>
                <c:pt idx="16">
                  <c:v>1</c:v>
                </c:pt>
                <c:pt idx="17">
                  <c:v>0.99999999999999978</c:v>
                </c:pt>
                <c:pt idx="1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D05-4F06-A67D-19335E616712}"/>
            </c:ext>
          </c:extLst>
        </c:ser>
        <c:ser>
          <c:idx val="6"/>
          <c:order val="6"/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P(elimination)'!$AN$8:$AN$9</c:f>
              <c:numCache>
                <c:formatCode>General</c:formatCode>
                <c:ptCount val="2"/>
                <c:pt idx="0">
                  <c:v>3.7499999999999999E-2</c:v>
                </c:pt>
                <c:pt idx="1">
                  <c:v>3.7499999999999999E-2</c:v>
                </c:pt>
              </c:numCache>
            </c:numRef>
          </c:xVal>
          <c:yVal>
            <c:numRef>
              <c:f>'P(elimination)'!$AO$8:$AO$9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D05-4F06-A67D-19335E616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1188064"/>
        <c:axId val="1761199584"/>
      </c:scatterChart>
      <c:valAx>
        <c:axId val="1761188064"/>
        <c:scaling>
          <c:orientation val="minMax"/>
          <c:max val="4.1000000000000009E-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ult female mortality (%/day)</a:t>
                </a:r>
              </a:p>
            </c:rich>
          </c:tx>
          <c:layout>
            <c:manualLayout>
              <c:xMode val="edge"/>
              <c:yMode val="edge"/>
              <c:x val="0.35930626242145441"/>
              <c:y val="0.95602120609123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%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1199584"/>
        <c:crosses val="autoZero"/>
        <c:crossBetween val="midCat"/>
        <c:majorUnit val="5.000000000000001E-3"/>
      </c:valAx>
      <c:valAx>
        <c:axId val="1761199584"/>
        <c:scaling>
          <c:orientation val="minMax"/>
          <c:max val="1.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bability of elimination</a:t>
                </a:r>
              </a:p>
            </c:rich>
          </c:tx>
          <c:layout>
            <c:manualLayout>
              <c:xMode val="edge"/>
              <c:yMode val="edge"/>
              <c:x val="8.375323106223331E-3"/>
              <c:y val="0.291340011526249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118806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624490163535452"/>
          <c:y val="0.56530723598510135"/>
          <c:w val="0.11044157588583499"/>
          <c:h val="0.3172319622749829"/>
        </c:manualLayout>
      </c:layout>
      <c:overlay val="0"/>
      <c:spPr>
        <a:noFill/>
        <a:ln w="63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limination probability</a:t>
            </a:r>
          </a:p>
          <a:p>
            <a:pPr>
              <a:defRPr sz="1400"/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 size of pioneer population</a:t>
            </a:r>
          </a:p>
        </c:rich>
      </c:tx>
      <c:layout>
        <c:manualLayout>
          <c:xMode val="edge"/>
          <c:yMode val="edge"/>
          <c:x val="0.34500855790040624"/>
          <c:y val="5.06931652562477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95469768130997E-2"/>
          <c:y val="3.4611163953517439E-2"/>
          <c:w val="0.86235649002621229"/>
          <c:h val="0.87199131749335645"/>
        </c:manualLayout>
      </c:layout>
      <c:scatterChart>
        <c:scatterStyle val="lineMarker"/>
        <c:varyColors val="0"/>
        <c:ser>
          <c:idx val="0"/>
          <c:order val="0"/>
          <c:tx>
            <c:v>n = 1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6:$L$24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W$6:$W$24</c:f>
              <c:numCache>
                <c:formatCode>0.0000</c:formatCode>
                <c:ptCount val="19"/>
                <c:pt idx="0">
                  <c:v>0</c:v>
                </c:pt>
                <c:pt idx="1">
                  <c:v>6.2857832663819904E-2</c:v>
                </c:pt>
                <c:pt idx="2">
                  <c:v>0.12645030355986708</c:v>
                </c:pt>
                <c:pt idx="3">
                  <c:v>0.19080619814000291</c:v>
                </c:pt>
                <c:pt idx="4">
                  <c:v>0.25595474750447189</c:v>
                </c:pt>
                <c:pt idx="5">
                  <c:v>0.32192564217468278</c:v>
                </c:pt>
                <c:pt idx="6">
                  <c:v>0.38874904611636313</c:v>
                </c:pt>
                <c:pt idx="7">
                  <c:v>0.45645561101990284</c:v>
                </c:pt>
                <c:pt idx="8">
                  <c:v>0.52507649084481645</c:v>
                </c:pt>
                <c:pt idx="9">
                  <c:v>0.59464335663535084</c:v>
                </c:pt>
                <c:pt idx="10">
                  <c:v>0.66518841161452247</c:v>
                </c:pt>
                <c:pt idx="11">
                  <c:v>0.73674440656384022</c:v>
                </c:pt>
                <c:pt idx="12">
                  <c:v>0.80934465549630608</c:v>
                </c:pt>
                <c:pt idx="13">
                  <c:v>0.8830230516302936</c:v>
                </c:pt>
                <c:pt idx="14">
                  <c:v>0.9578140836721305</c:v>
                </c:pt>
                <c:pt idx="15">
                  <c:v>1.0000000000000031</c:v>
                </c:pt>
                <c:pt idx="16">
                  <c:v>1.0000000000000013</c:v>
                </c:pt>
                <c:pt idx="17">
                  <c:v>1</c:v>
                </c:pt>
                <c:pt idx="18">
                  <c:v>0.9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C4-44AA-8FD5-B94CC143CE3B}"/>
            </c:ext>
          </c:extLst>
        </c:ser>
        <c:ser>
          <c:idx val="1"/>
          <c:order val="1"/>
          <c:tx>
            <c:v>n = 2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6:$L$24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X$6:$X$24</c:f>
              <c:numCache>
                <c:formatCode>0.0000</c:formatCode>
                <c:ptCount val="19"/>
                <c:pt idx="0">
                  <c:v>0</c:v>
                </c:pt>
                <c:pt idx="1">
                  <c:v>3.9511071271927847E-3</c:v>
                </c:pt>
                <c:pt idx="2">
                  <c:v>1.5989679270382536E-2</c:v>
                </c:pt>
                <c:pt idx="3">
                  <c:v>3.6407005248642051E-2</c:v>
                </c:pt>
                <c:pt idx="4">
                  <c:v>6.5512832770077967E-2</c:v>
                </c:pt>
                <c:pt idx="5">
                  <c:v>0.1036361190895819</c:v>
                </c:pt>
                <c:pt idx="6">
                  <c:v>0.15112582085638224</c:v>
                </c:pt>
                <c:pt idx="7">
                  <c:v>0.20835172483155284</c:v>
                </c:pt>
                <c:pt idx="8">
                  <c:v>0.27570532123790659</c:v>
                </c:pt>
                <c:pt idx="9">
                  <c:v>0.35360072159055705</c:v>
                </c:pt>
                <c:pt idx="10">
                  <c:v>0.44247562294625137</c:v>
                </c:pt>
                <c:pt idx="11">
                  <c:v>0.54279232060310512</c:v>
                </c:pt>
                <c:pt idx="12">
                  <c:v>0.65503877138043431</c:v>
                </c:pt>
                <c:pt idx="13">
                  <c:v>0.77972970971047617</c:v>
                </c:pt>
                <c:pt idx="14">
                  <c:v>0.91740781888068301</c:v>
                </c:pt>
                <c:pt idx="15">
                  <c:v>1.0000000000000062</c:v>
                </c:pt>
                <c:pt idx="16">
                  <c:v>1.0000000000000027</c:v>
                </c:pt>
                <c:pt idx="17">
                  <c:v>1</c:v>
                </c:pt>
                <c:pt idx="18">
                  <c:v>0.9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C4-44AA-8FD5-B94CC143CE3B}"/>
            </c:ext>
          </c:extLst>
        </c:ser>
        <c:ser>
          <c:idx val="2"/>
          <c:order val="2"/>
          <c:tx>
            <c:v>n = 4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6:$L$24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Y$6:$Y$24</c:f>
              <c:numCache>
                <c:formatCode>0.0000</c:formatCode>
                <c:ptCount val="19"/>
                <c:pt idx="0">
                  <c:v>0</c:v>
                </c:pt>
                <c:pt idx="1">
                  <c:v>1.5611247530553621E-5</c:v>
                </c:pt>
                <c:pt idx="2">
                  <c:v>2.5566984316970098E-4</c:v>
                </c:pt>
                <c:pt idx="3">
                  <c:v>1.3254700311746499E-3</c:v>
                </c:pt>
                <c:pt idx="4">
                  <c:v>4.2919312575602012E-3</c:v>
                </c:pt>
                <c:pt idx="5">
                  <c:v>1.0740445179950001E-2</c:v>
                </c:pt>
                <c:pt idx="6">
                  <c:v>2.2839013729515335E-2</c:v>
                </c:pt>
                <c:pt idx="7">
                  <c:v>4.3410441240283114E-2</c:v>
                </c:pt>
                <c:pt idx="8">
                  <c:v>7.6013424158897266E-2</c:v>
                </c:pt>
                <c:pt idx="9">
                  <c:v>0.12503347030936265</c:v>
                </c:pt>
                <c:pt idx="10">
                  <c:v>0.1957846769016732</c:v>
                </c:pt>
                <c:pt idx="11">
                  <c:v>0.29462350330570403</c:v>
                </c:pt>
                <c:pt idx="12">
                  <c:v>0.42907579201158891</c:v>
                </c:pt>
                <c:pt idx="13">
                  <c:v>0.60797842020518345</c:v>
                </c:pt>
                <c:pt idx="14">
                  <c:v>0.84163710614341214</c:v>
                </c:pt>
                <c:pt idx="15">
                  <c:v>1.0000000000000124</c:v>
                </c:pt>
                <c:pt idx="16">
                  <c:v>1.0000000000000053</c:v>
                </c:pt>
                <c:pt idx="17">
                  <c:v>1</c:v>
                </c:pt>
                <c:pt idx="18">
                  <c:v>0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C4-44AA-8FD5-B94CC143CE3B}"/>
            </c:ext>
          </c:extLst>
        </c:ser>
        <c:ser>
          <c:idx val="3"/>
          <c:order val="3"/>
          <c:tx>
            <c:v>n = 8</c:v>
          </c:tx>
          <c:spPr>
            <a:ln w="28575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6:$L$24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Z$6:$Z$24</c:f>
              <c:numCache>
                <c:formatCode>0.0000</c:formatCode>
                <c:ptCount val="19"/>
                <c:pt idx="0">
                  <c:v>0</c:v>
                </c:pt>
                <c:pt idx="1">
                  <c:v>2.4371104946021652E-10</c:v>
                </c:pt>
                <c:pt idx="2">
                  <c:v>6.5367068706419497E-8</c:v>
                </c:pt>
                <c:pt idx="3">
                  <c:v>1.7568708035421275E-6</c:v>
                </c:pt>
                <c:pt idx="4">
                  <c:v>1.8420673919622289E-5</c:v>
                </c:pt>
                <c:pt idx="5">
                  <c:v>1.153571626635112E-4</c:v>
                </c:pt>
                <c:pt idx="6">
                  <c:v>5.2162054813698999E-4</c:v>
                </c:pt>
                <c:pt idx="7">
                  <c:v>1.884466408676073E-3</c:v>
                </c:pt>
                <c:pt idx="8">
                  <c:v>5.7780406523604269E-3</c:v>
                </c:pt>
                <c:pt idx="9">
                  <c:v>1.5633368697602273E-2</c:v>
                </c:pt>
                <c:pt idx="10">
                  <c:v>3.833163970949257E-2</c:v>
                </c:pt>
                <c:pt idx="11">
                  <c:v>8.6803008700126194E-2</c:v>
                </c:pt>
                <c:pt idx="12">
                  <c:v>0.18410603529037231</c:v>
                </c:pt>
                <c:pt idx="13">
                  <c:v>0.36963775943519062</c:v>
                </c:pt>
                <c:pt idx="14">
                  <c:v>0.70835301843745724</c:v>
                </c:pt>
                <c:pt idx="15">
                  <c:v>1.0000000000000249</c:v>
                </c:pt>
                <c:pt idx="16">
                  <c:v>1.0000000000000107</c:v>
                </c:pt>
                <c:pt idx="17">
                  <c:v>1</c:v>
                </c:pt>
                <c:pt idx="18">
                  <c:v>0.99999999999999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8C4-44AA-8FD5-B94CC143CE3B}"/>
            </c:ext>
          </c:extLst>
        </c:ser>
        <c:ser>
          <c:idx val="4"/>
          <c:order val="4"/>
          <c:tx>
            <c:v>n = 16</c:v>
          </c:tx>
          <c:spPr>
            <a:ln w="28575" cap="rnd">
              <a:solidFill>
                <a:srgbClr val="00FFFF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6:$L$24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AA$6:$AA$24</c:f>
              <c:numCache>
                <c:formatCode>0.0000</c:formatCode>
                <c:ptCount val="19"/>
                <c:pt idx="0">
                  <c:v>0</c:v>
                </c:pt>
                <c:pt idx="1">
                  <c:v>5.9395075629000106E-20</c:v>
                </c:pt>
                <c:pt idx="2">
                  <c:v>4.2728536712697672E-15</c:v>
                </c:pt>
                <c:pt idx="3">
                  <c:v>3.0865950203387607E-12</c:v>
                </c:pt>
                <c:pt idx="4">
                  <c:v>3.3932122765305278E-10</c:v>
                </c:pt>
                <c:pt idx="5">
                  <c:v>1.3307274977775782E-8</c:v>
                </c:pt>
                <c:pt idx="6">
                  <c:v>2.7208799623873389E-7</c:v>
                </c:pt>
                <c:pt idx="7">
                  <c:v>3.5512136454284964E-6</c:v>
                </c:pt>
                <c:pt idx="8">
                  <c:v>3.3385753780329705E-5</c:v>
                </c:pt>
                <c:pt idx="9">
                  <c:v>2.444022168351706E-4</c:v>
                </c:pt>
                <c:pt idx="10">
                  <c:v>1.4693146028183475E-3</c:v>
                </c:pt>
                <c:pt idx="11">
                  <c:v>7.5347623193941834E-3</c:v>
                </c:pt>
                <c:pt idx="12">
                  <c:v>3.3895032230339815E-2</c:v>
                </c:pt>
                <c:pt idx="13">
                  <c:v>0.13663207320026785</c:v>
                </c:pt>
                <c:pt idx="14">
                  <c:v>0.50176399872945665</c:v>
                </c:pt>
                <c:pt idx="15">
                  <c:v>1.0000000000000497</c:v>
                </c:pt>
                <c:pt idx="16">
                  <c:v>1.0000000000000213</c:v>
                </c:pt>
                <c:pt idx="17">
                  <c:v>1</c:v>
                </c:pt>
                <c:pt idx="18">
                  <c:v>0.99999999999998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8C4-44AA-8FD5-B94CC143CE3B}"/>
            </c:ext>
          </c:extLst>
        </c:ser>
        <c:ser>
          <c:idx val="5"/>
          <c:order val="5"/>
          <c:tx>
            <c:v>n = 32</c:v>
          </c:tx>
          <c:spPr>
            <a:ln w="28575" cap="rnd">
              <a:solidFill>
                <a:srgbClr val="FF66FF"/>
              </a:solidFill>
              <a:round/>
            </a:ln>
            <a:effectLst/>
          </c:spPr>
          <c:marker>
            <c:symbol val="none"/>
          </c:marker>
          <c:xVal>
            <c:numRef>
              <c:f>'P(elimination)'!$L$6:$L$24</c:f>
              <c:numCache>
                <c:formatCode>0.0000</c:formatCode>
                <c:ptCount val="19"/>
                <c:pt idx="0">
                  <c:v>0</c:v>
                </c:pt>
                <c:pt idx="1">
                  <c:v>2.5000000000000001E-3</c:v>
                </c:pt>
                <c:pt idx="2">
                  <c:v>5.0000000000000001E-3</c:v>
                </c:pt>
                <c:pt idx="3">
                  <c:v>7.4999999999999997E-3</c:v>
                </c:pt>
                <c:pt idx="4">
                  <c:v>0.01</c:v>
                </c:pt>
                <c:pt idx="5">
                  <c:v>1.2500000000000001E-2</c:v>
                </c:pt>
                <c:pt idx="6">
                  <c:v>1.4999999999999999E-2</c:v>
                </c:pt>
                <c:pt idx="7">
                  <c:v>1.7500000000000002E-2</c:v>
                </c:pt>
                <c:pt idx="8">
                  <c:v>0.02</c:v>
                </c:pt>
                <c:pt idx="9">
                  <c:v>2.2499999999999999E-2</c:v>
                </c:pt>
                <c:pt idx="10">
                  <c:v>2.5000000000000001E-2</c:v>
                </c:pt>
                <c:pt idx="11">
                  <c:v>2.75E-2</c:v>
                </c:pt>
                <c:pt idx="12">
                  <c:v>0.03</c:v>
                </c:pt>
                <c:pt idx="13">
                  <c:v>3.2500000000000001E-2</c:v>
                </c:pt>
                <c:pt idx="14">
                  <c:v>3.5000000000000003E-2</c:v>
                </c:pt>
                <c:pt idx="15">
                  <c:v>3.7499999999999999E-2</c:v>
                </c:pt>
                <c:pt idx="16">
                  <c:v>0.04</c:v>
                </c:pt>
                <c:pt idx="17">
                  <c:v>4.2500000000000003E-2</c:v>
                </c:pt>
                <c:pt idx="18">
                  <c:v>4.4999999999999998E-2</c:v>
                </c:pt>
              </c:numCache>
            </c:numRef>
          </c:xVal>
          <c:yVal>
            <c:numRef>
              <c:f>'P(elimination)'!$AB$6:$AB$24</c:f>
              <c:numCache>
                <c:formatCode>0.0000</c:formatCode>
                <c:ptCount val="19"/>
                <c:pt idx="0">
                  <c:v>0</c:v>
                </c:pt>
                <c:pt idx="1">
                  <c:v>3.5277750089746421E-39</c:v>
                </c:pt>
                <c:pt idx="2">
                  <c:v>1.8257278496083528E-29</c:v>
                </c:pt>
                <c:pt idx="3">
                  <c:v>9.5270688195800348E-24</c:v>
                </c:pt>
                <c:pt idx="4">
                  <c:v>1.1513889553597487E-19</c:v>
                </c:pt>
                <c:pt idx="5">
                  <c:v>1.7708356733413744E-16</c:v>
                </c:pt>
                <c:pt idx="6">
                  <c:v>7.4031877697209263E-14</c:v>
                </c:pt>
                <c:pt idx="7">
                  <c:v>1.2611118355477551E-11</c:v>
                </c:pt>
                <c:pt idx="8">
                  <c:v>1.1146085554807992E-9</c:v>
                </c:pt>
                <c:pt idx="9">
                  <c:v>5.973244359394575E-8</c:v>
                </c:pt>
                <c:pt idx="10">
                  <c:v>2.1588854020552384E-6</c:v>
                </c:pt>
                <c:pt idx="11">
                  <c:v>5.6772643209762414E-5</c:v>
                </c:pt>
                <c:pt idx="12">
                  <c:v>1.1488732098957749E-3</c:v>
                </c:pt>
                <c:pt idx="13">
                  <c:v>1.8668323427003353E-2</c:v>
                </c:pt>
                <c:pt idx="14">
                  <c:v>0.25176711042097416</c:v>
                </c:pt>
                <c:pt idx="15">
                  <c:v>1.0000000000000995</c:v>
                </c:pt>
                <c:pt idx="16">
                  <c:v>1.0000000000000426</c:v>
                </c:pt>
                <c:pt idx="17">
                  <c:v>1</c:v>
                </c:pt>
                <c:pt idx="18">
                  <c:v>0.99999999999996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8C4-44AA-8FD5-B94CC143C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1188064"/>
        <c:axId val="1761199584"/>
      </c:scatterChart>
      <c:valAx>
        <c:axId val="1761188064"/>
        <c:scaling>
          <c:orientation val="minMax"/>
          <c:max val="4.1000000000000009E-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dult female mortality (%/day)</a:t>
                </a:r>
              </a:p>
            </c:rich>
          </c:tx>
          <c:layout>
            <c:manualLayout>
              <c:xMode val="edge"/>
              <c:yMode val="edge"/>
              <c:x val="0.35930626242145441"/>
              <c:y val="0.95602120609123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%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1199584"/>
        <c:crosses val="autoZero"/>
        <c:crossBetween val="midCat"/>
        <c:majorUnit val="5.000000000000001E-3"/>
      </c:valAx>
      <c:valAx>
        <c:axId val="1761199584"/>
        <c:scaling>
          <c:orientation val="minMax"/>
          <c:max val="1.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bability of elimination</a:t>
                </a:r>
              </a:p>
            </c:rich>
          </c:tx>
          <c:layout>
            <c:manualLayout>
              <c:xMode val="edge"/>
              <c:yMode val="edge"/>
              <c:x val="8.375323106223331E-3"/>
              <c:y val="0.291340011526249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118806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138430964117915"/>
          <c:y val="7.1599887402514148E-2"/>
          <c:w val="0.13512874061890412"/>
          <c:h val="0.32384411426492826"/>
        </c:manualLayout>
      </c:layout>
      <c:overlay val="0"/>
      <c:spPr>
        <a:noFill/>
        <a:ln w="63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1167</xdr:colOff>
          <xdr:row>26</xdr:row>
          <xdr:rowOff>0</xdr:rowOff>
        </xdr:from>
        <xdr:to>
          <xdr:col>3</xdr:col>
          <xdr:colOff>59267</xdr:colOff>
          <xdr:row>29</xdr:row>
          <xdr:rowOff>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1167</xdr:colOff>
          <xdr:row>28</xdr:row>
          <xdr:rowOff>122767</xdr:rowOff>
        </xdr:from>
        <xdr:to>
          <xdr:col>3</xdr:col>
          <xdr:colOff>67733</xdr:colOff>
          <xdr:row>31</xdr:row>
          <xdr:rowOff>122767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1167</xdr:colOff>
          <xdr:row>31</xdr:row>
          <xdr:rowOff>122767</xdr:rowOff>
        </xdr:from>
        <xdr:to>
          <xdr:col>3</xdr:col>
          <xdr:colOff>76200</xdr:colOff>
          <xdr:row>34</xdr:row>
          <xdr:rowOff>122767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22</xdr:col>
      <xdr:colOff>480374</xdr:colOff>
      <xdr:row>29</xdr:row>
      <xdr:rowOff>14340</xdr:rowOff>
    </xdr:from>
    <xdr:to>
      <xdr:col>37</xdr:col>
      <xdr:colOff>120772</xdr:colOff>
      <xdr:row>72</xdr:row>
      <xdr:rowOff>1271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75</xdr:row>
      <xdr:rowOff>0</xdr:rowOff>
    </xdr:from>
    <xdr:to>
      <xdr:col>37</xdr:col>
      <xdr:colOff>147194</xdr:colOff>
      <xdr:row>118</xdr:row>
      <xdr:rowOff>1128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ackage" Target="../embeddings/Microsoft_Word_Document2.docx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package" Target="../embeddings/Microsoft_Word_Document1.docx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D35BB-E857-4381-8498-B00EE378466E}">
  <dimension ref="B1:AO151"/>
  <sheetViews>
    <sheetView tabSelected="1" zoomScale="86" zoomScaleNormal="86" workbookViewId="0">
      <selection activeCell="M9" sqref="M9"/>
    </sheetView>
  </sheetViews>
  <sheetFormatPr defaultRowHeight="10.35" x14ac:dyDescent="0.35"/>
  <cols>
    <col min="1" max="1" width="2.69140625" customWidth="1"/>
    <col min="2" max="2" width="9.23046875" style="2"/>
    <col min="13" max="18" width="9.23046875" style="2"/>
    <col min="22" max="22" width="2.69140625" customWidth="1"/>
  </cols>
  <sheetData>
    <row r="1" spans="2:41" ht="17.7" x14ac:dyDescent="0.55000000000000004">
      <c r="B1" s="27" t="s">
        <v>28</v>
      </c>
      <c r="C1" s="27"/>
      <c r="D1" s="27"/>
      <c r="E1" s="27"/>
      <c r="F1" s="27"/>
      <c r="G1" s="28" t="s">
        <v>27</v>
      </c>
      <c r="H1" s="28"/>
      <c r="I1" s="28"/>
      <c r="J1" s="28"/>
      <c r="K1" s="29"/>
      <c r="L1" s="28"/>
      <c r="M1" s="28"/>
      <c r="N1" s="30"/>
      <c r="S1" s="2"/>
    </row>
    <row r="2" spans="2:41" x14ac:dyDescent="0.35">
      <c r="N2" s="10" t="s">
        <v>18</v>
      </c>
      <c r="O2" s="3" t="s">
        <v>1</v>
      </c>
      <c r="P2" s="3" t="s">
        <v>6</v>
      </c>
      <c r="Q2" s="1" t="s">
        <v>3</v>
      </c>
      <c r="R2" s="1" t="s">
        <v>11</v>
      </c>
      <c r="S2" s="3" t="s">
        <v>13</v>
      </c>
    </row>
    <row r="3" spans="2:41" x14ac:dyDescent="0.35">
      <c r="N3" s="10" t="s">
        <v>19</v>
      </c>
      <c r="O3" s="2">
        <v>9</v>
      </c>
      <c r="P3" s="2">
        <v>30</v>
      </c>
      <c r="Q3" s="2">
        <v>0.5</v>
      </c>
      <c r="R3" s="6">
        <v>1</v>
      </c>
      <c r="S3" s="2">
        <v>7</v>
      </c>
      <c r="Y3" t="s">
        <v>22</v>
      </c>
    </row>
    <row r="4" spans="2:41" x14ac:dyDescent="0.35">
      <c r="N4" s="8">
        <v>0</v>
      </c>
    </row>
    <row r="5" spans="2:41" x14ac:dyDescent="0.35">
      <c r="L5" s="11" t="s">
        <v>20</v>
      </c>
      <c r="M5" s="11" t="s">
        <v>0</v>
      </c>
      <c r="N5" s="11" t="s">
        <v>21</v>
      </c>
      <c r="O5" s="11" t="s">
        <v>4</v>
      </c>
      <c r="P5" s="12" t="s">
        <v>8</v>
      </c>
      <c r="Q5" s="12" t="s">
        <v>9</v>
      </c>
      <c r="R5" s="11" t="s">
        <v>10</v>
      </c>
      <c r="S5" s="13" t="s">
        <v>15</v>
      </c>
      <c r="T5" s="13" t="s">
        <v>16</v>
      </c>
      <c r="U5" s="14" t="s">
        <v>17</v>
      </c>
      <c r="W5" s="2">
        <v>1</v>
      </c>
      <c r="X5" s="2">
        <v>2</v>
      </c>
      <c r="Y5" s="2">
        <v>4</v>
      </c>
      <c r="Z5" s="2">
        <v>8</v>
      </c>
      <c r="AA5" s="2">
        <v>16</v>
      </c>
      <c r="AB5" s="2">
        <v>32</v>
      </c>
    </row>
    <row r="6" spans="2:41" ht="15" x14ac:dyDescent="0.45">
      <c r="B6" s="21" t="s">
        <v>0</v>
      </c>
      <c r="C6" s="23" t="s">
        <v>24</v>
      </c>
      <c r="D6" s="23"/>
      <c r="E6" s="23"/>
      <c r="F6" s="23"/>
      <c r="G6" s="23"/>
      <c r="H6" s="23"/>
      <c r="L6" s="5">
        <v>0</v>
      </c>
      <c r="M6" s="5">
        <f>EXP(-L6)</f>
        <v>1</v>
      </c>
      <c r="N6" s="8">
        <f>N$4</f>
        <v>0</v>
      </c>
      <c r="O6" s="5">
        <f>EXP(-N6)</f>
        <v>1</v>
      </c>
      <c r="P6" s="5">
        <f>1-M6^O$3</f>
        <v>0</v>
      </c>
      <c r="Q6" s="5">
        <f>Q$3*M6^O$3*O6^P$3</f>
        <v>0.5</v>
      </c>
      <c r="R6" s="5">
        <f>1-R$3*M6^S$3</f>
        <v>0</v>
      </c>
      <c r="S6" s="7">
        <f>SQRT((Q6*R6+P6+Q6)^2-4*Q6*(P6+Q6*R6))</f>
        <v>0.5</v>
      </c>
      <c r="T6" s="7">
        <f>($Q6*$R6+$P6+$Q6+$S6)/(2*$Q6)</f>
        <v>1</v>
      </c>
      <c r="U6" s="7">
        <f>($Q6*$R6+$P6+$Q6-$S6)/(2*$Q6)</f>
        <v>0</v>
      </c>
      <c r="W6" s="7">
        <f>$U6^W$5</f>
        <v>0</v>
      </c>
      <c r="X6" s="7">
        <f t="shared" ref="X6:AB21" si="0">$U6^X$5</f>
        <v>0</v>
      </c>
      <c r="Y6" s="7">
        <f t="shared" si="0"/>
        <v>0</v>
      </c>
      <c r="Z6" s="7">
        <f t="shared" si="0"/>
        <v>0</v>
      </c>
      <c r="AA6" s="7">
        <f t="shared" si="0"/>
        <v>0</v>
      </c>
      <c r="AB6" s="7">
        <f t="shared" si="0"/>
        <v>0</v>
      </c>
    </row>
    <row r="7" spans="2:41" ht="15" x14ac:dyDescent="0.45">
      <c r="B7" s="21" t="s">
        <v>4</v>
      </c>
      <c r="C7" s="23" t="s">
        <v>25</v>
      </c>
      <c r="D7" s="23"/>
      <c r="E7" s="23"/>
      <c r="F7" s="23"/>
      <c r="G7" s="23"/>
      <c r="H7" s="23"/>
      <c r="L7" s="5">
        <v>2.5000000000000001E-3</v>
      </c>
      <c r="M7" s="5">
        <f t="shared" ref="M7:M26" si="1">EXP(-L7)</f>
        <v>0.99750312239746008</v>
      </c>
      <c r="N7" s="8">
        <f t="shared" ref="N7:N26" si="2">N$4</f>
        <v>0</v>
      </c>
      <c r="O7" s="5">
        <f t="shared" ref="O7:O26" si="3">EXP(-N7)</f>
        <v>1</v>
      </c>
      <c r="P7" s="5">
        <f t="shared" ref="P7:P26" si="4">1-M7^O$3</f>
        <v>2.2248762806664102E-2</v>
      </c>
      <c r="Q7" s="5">
        <f t="shared" ref="Q7:Q26" si="5">Q$3*M7^O$3*O7^P$3</f>
        <v>0.48887561859666795</v>
      </c>
      <c r="R7" s="5">
        <f t="shared" ref="R7:R26" si="6">1-R$3*M7^S$3</f>
        <v>1.7347764334927129E-2</v>
      </c>
      <c r="S7" s="7">
        <f t="shared" ref="S7:S26" si="7">SQRT((Q7*R7+P7+Q7)^2-4*Q7*(P7+Q7*R7))</f>
        <v>0.45814595676949721</v>
      </c>
      <c r="T7" s="7">
        <f t="shared" ref="T7:T26" si="8">(Q7*R7+P7+Q7+S7)/(2*Q7)</f>
        <v>1.0000000000000002</v>
      </c>
      <c r="U7" s="7">
        <f t="shared" ref="U7:U26" si="9">($Q7*$R7+$P7+$Q7-$S7)/(2*$Q7)</f>
        <v>6.2857832663819904E-2</v>
      </c>
      <c r="W7" s="7">
        <f t="shared" ref="W7:AB26" si="10">$U7^W$5</f>
        <v>6.2857832663819904E-2</v>
      </c>
      <c r="X7" s="7">
        <f t="shared" si="10"/>
        <v>3.9511071271927847E-3</v>
      </c>
      <c r="Y7" s="7">
        <f t="shared" si="10"/>
        <v>1.5611247530553621E-5</v>
      </c>
      <c r="Z7" s="7">
        <f t="shared" si="10"/>
        <v>2.4371104946021652E-10</v>
      </c>
      <c r="AA7" s="7">
        <f t="shared" si="10"/>
        <v>5.9395075629000106E-20</v>
      </c>
      <c r="AB7" s="7">
        <f t="shared" si="0"/>
        <v>3.5277750089746421E-39</v>
      </c>
    </row>
    <row r="8" spans="2:41" ht="15" x14ac:dyDescent="0.45">
      <c r="B8" s="22" t="s">
        <v>1</v>
      </c>
      <c r="C8" s="23" t="s">
        <v>2</v>
      </c>
      <c r="D8" s="23"/>
      <c r="E8" s="23"/>
      <c r="F8" s="23"/>
      <c r="G8" s="23"/>
      <c r="H8" s="23"/>
      <c r="L8" s="5">
        <v>5.0000000000000001E-3</v>
      </c>
      <c r="M8" s="5">
        <f t="shared" si="1"/>
        <v>0.99501247919268232</v>
      </c>
      <c r="N8" s="8">
        <f t="shared" si="2"/>
        <v>0</v>
      </c>
      <c r="O8" s="5">
        <f t="shared" si="3"/>
        <v>1</v>
      </c>
      <c r="P8" s="5">
        <f t="shared" si="4"/>
        <v>4.400251816690004E-2</v>
      </c>
      <c r="Q8" s="5">
        <f t="shared" si="5"/>
        <v>0.47799874091654998</v>
      </c>
      <c r="R8" s="5">
        <f t="shared" si="6"/>
        <v>3.4394583742433316E-2</v>
      </c>
      <c r="S8" s="7">
        <f t="shared" si="7"/>
        <v>0.41755565502641795</v>
      </c>
      <c r="T8" s="7">
        <f t="shared" si="8"/>
        <v>0.99999999999999989</v>
      </c>
      <c r="U8" s="7">
        <f t="shared" si="9"/>
        <v>0.12645030355986708</v>
      </c>
      <c r="W8" s="7">
        <f t="shared" si="10"/>
        <v>0.12645030355986708</v>
      </c>
      <c r="X8" s="7">
        <f t="shared" si="10"/>
        <v>1.5989679270382536E-2</v>
      </c>
      <c r="Y8" s="7">
        <f t="shared" si="10"/>
        <v>2.5566984316970098E-4</v>
      </c>
      <c r="Z8" s="7">
        <f t="shared" si="10"/>
        <v>6.5367068706419497E-8</v>
      </c>
      <c r="AA8" s="7">
        <f t="shared" si="10"/>
        <v>4.2728536712697672E-15</v>
      </c>
      <c r="AB8" s="7">
        <f t="shared" si="0"/>
        <v>1.8257278496083528E-29</v>
      </c>
      <c r="AN8">
        <v>3.7499999999999999E-2</v>
      </c>
      <c r="AO8">
        <v>0</v>
      </c>
    </row>
    <row r="9" spans="2:41" ht="15" x14ac:dyDescent="0.45">
      <c r="B9" s="22" t="s">
        <v>6</v>
      </c>
      <c r="C9" s="23" t="s">
        <v>7</v>
      </c>
      <c r="D9" s="23"/>
      <c r="E9" s="23"/>
      <c r="F9" s="23"/>
      <c r="G9" s="23"/>
      <c r="H9" s="23"/>
      <c r="L9" s="5">
        <v>7.4999999999999997E-3</v>
      </c>
      <c r="M9" s="5">
        <f t="shared" si="1"/>
        <v>0.99252805481913842</v>
      </c>
      <c r="N9" s="8">
        <f t="shared" si="2"/>
        <v>0</v>
      </c>
      <c r="O9" s="5">
        <f t="shared" si="3"/>
        <v>1</v>
      </c>
      <c r="P9" s="5">
        <f t="shared" si="4"/>
        <v>6.5272279383972509E-2</v>
      </c>
      <c r="Q9" s="5">
        <f t="shared" si="5"/>
        <v>0.46736386030801375</v>
      </c>
      <c r="R9" s="5">
        <f t="shared" si="6"/>
        <v>5.1145678944198747E-2</v>
      </c>
      <c r="S9" s="7">
        <f t="shared" si="7"/>
        <v>0.37818793897460623</v>
      </c>
      <c r="T9" s="7">
        <f t="shared" si="8"/>
        <v>1</v>
      </c>
      <c r="U9" s="7">
        <f t="shared" si="9"/>
        <v>0.19080619814000291</v>
      </c>
      <c r="W9" s="7">
        <f t="shared" si="10"/>
        <v>0.19080619814000291</v>
      </c>
      <c r="X9" s="7">
        <f t="shared" si="10"/>
        <v>3.6407005248642051E-2</v>
      </c>
      <c r="Y9" s="7">
        <f t="shared" si="10"/>
        <v>1.3254700311746499E-3</v>
      </c>
      <c r="Z9" s="7">
        <f t="shared" si="10"/>
        <v>1.7568708035421275E-6</v>
      </c>
      <c r="AA9" s="7">
        <f t="shared" si="10"/>
        <v>3.0865950203387607E-12</v>
      </c>
      <c r="AB9" s="7">
        <f t="shared" si="0"/>
        <v>9.5270688195800348E-24</v>
      </c>
      <c r="AN9">
        <v>3.7499999999999999E-2</v>
      </c>
      <c r="AO9">
        <v>1</v>
      </c>
    </row>
    <row r="10" spans="2:41" ht="15" x14ac:dyDescent="0.45">
      <c r="B10" s="21" t="s">
        <v>3</v>
      </c>
      <c r="C10" s="23" t="s">
        <v>5</v>
      </c>
      <c r="D10" s="23"/>
      <c r="E10" s="23"/>
      <c r="F10" s="23"/>
      <c r="G10" s="23"/>
      <c r="H10" s="23"/>
      <c r="L10" s="5">
        <v>0.01</v>
      </c>
      <c r="M10" s="5">
        <f t="shared" si="1"/>
        <v>0.99004983374916811</v>
      </c>
      <c r="N10" s="8">
        <f t="shared" si="2"/>
        <v>0</v>
      </c>
      <c r="O10" s="5">
        <f t="shared" si="3"/>
        <v>1</v>
      </c>
      <c r="P10" s="5">
        <f t="shared" si="4"/>
        <v>8.6068814728771592E-2</v>
      </c>
      <c r="Q10" s="5">
        <f t="shared" si="5"/>
        <v>0.4569655926356142</v>
      </c>
      <c r="R10" s="5">
        <f t="shared" si="6"/>
        <v>6.7606180094051616E-2</v>
      </c>
      <c r="S10" s="7">
        <f t="shared" si="7"/>
        <v>0.34000307975433414</v>
      </c>
      <c r="T10" s="7">
        <f t="shared" si="8"/>
        <v>0.99999999999999978</v>
      </c>
      <c r="U10" s="7">
        <f t="shared" si="9"/>
        <v>0.25595474750447189</v>
      </c>
      <c r="W10" s="7">
        <f t="shared" si="10"/>
        <v>0.25595474750447189</v>
      </c>
      <c r="X10" s="7">
        <f t="shared" si="10"/>
        <v>6.5512832770077967E-2</v>
      </c>
      <c r="Y10" s="7">
        <f t="shared" si="10"/>
        <v>4.2919312575602012E-3</v>
      </c>
      <c r="Z10" s="7">
        <f t="shared" si="10"/>
        <v>1.8420673919622289E-5</v>
      </c>
      <c r="AA10" s="7">
        <f t="shared" si="10"/>
        <v>3.3932122765305278E-10</v>
      </c>
      <c r="AB10" s="7">
        <f t="shared" si="0"/>
        <v>1.1513889553597487E-19</v>
      </c>
    </row>
    <row r="11" spans="2:41" ht="15" x14ac:dyDescent="0.45">
      <c r="B11" s="21" t="s">
        <v>11</v>
      </c>
      <c r="C11" s="23" t="s">
        <v>12</v>
      </c>
      <c r="D11" s="23"/>
      <c r="E11" s="23"/>
      <c r="F11" s="23"/>
      <c r="G11" s="23"/>
      <c r="H11" s="23"/>
      <c r="L11" s="5">
        <v>1.2500000000000001E-2</v>
      </c>
      <c r="M11" s="5">
        <f t="shared" si="1"/>
        <v>0.98757780049388144</v>
      </c>
      <c r="N11" s="8">
        <f t="shared" si="2"/>
        <v>0</v>
      </c>
      <c r="O11" s="5">
        <f t="shared" si="3"/>
        <v>1</v>
      </c>
      <c r="P11" s="5">
        <f t="shared" si="4"/>
        <v>0.1064026528914841</v>
      </c>
      <c r="Q11" s="5">
        <f t="shared" si="5"/>
        <v>0.44679867355425795</v>
      </c>
      <c r="R11" s="5">
        <f t="shared" si="6"/>
        <v>8.3781128349122214E-2</v>
      </c>
      <c r="S11" s="7">
        <f t="shared" si="7"/>
        <v>0.30296272364750704</v>
      </c>
      <c r="T11" s="7">
        <f t="shared" si="8"/>
        <v>1</v>
      </c>
      <c r="U11" s="7">
        <f t="shared" si="9"/>
        <v>0.32192564217468278</v>
      </c>
      <c r="W11" s="7">
        <f t="shared" si="10"/>
        <v>0.32192564217468278</v>
      </c>
      <c r="X11" s="7">
        <f t="shared" si="10"/>
        <v>0.1036361190895819</v>
      </c>
      <c r="Y11" s="7">
        <f t="shared" si="10"/>
        <v>1.0740445179950001E-2</v>
      </c>
      <c r="Z11" s="7">
        <f t="shared" si="10"/>
        <v>1.153571626635112E-4</v>
      </c>
      <c r="AA11" s="7">
        <f t="shared" si="10"/>
        <v>1.3307274977775782E-8</v>
      </c>
      <c r="AB11" s="7">
        <f t="shared" si="0"/>
        <v>1.7708356733413744E-16</v>
      </c>
    </row>
    <row r="12" spans="2:41" ht="15" x14ac:dyDescent="0.45">
      <c r="B12" s="22" t="s">
        <v>13</v>
      </c>
      <c r="C12" s="23" t="s">
        <v>14</v>
      </c>
      <c r="D12" s="23"/>
      <c r="E12" s="23"/>
      <c r="F12" s="23"/>
      <c r="G12" s="23"/>
      <c r="H12" s="23"/>
      <c r="L12" s="5">
        <v>1.4999999999999999E-2</v>
      </c>
      <c r="M12" s="5">
        <f t="shared" si="1"/>
        <v>0.98511193960306265</v>
      </c>
      <c r="N12" s="8">
        <f t="shared" si="2"/>
        <v>0</v>
      </c>
      <c r="O12" s="5">
        <f t="shared" si="3"/>
        <v>1</v>
      </c>
      <c r="P12" s="5">
        <f t="shared" si="4"/>
        <v>0.12628408831196547</v>
      </c>
      <c r="Q12" s="5">
        <f t="shared" si="5"/>
        <v>0.43685795584401726</v>
      </c>
      <c r="R12" s="5">
        <f t="shared" si="6"/>
        <v>9.9675477413734392E-2</v>
      </c>
      <c r="S12" s="7">
        <f t="shared" si="7"/>
        <v>0.26702984222131132</v>
      </c>
      <c r="T12" s="7">
        <f t="shared" si="8"/>
        <v>1.0000000000000002</v>
      </c>
      <c r="U12" s="7">
        <f t="shared" si="9"/>
        <v>0.38874904611636313</v>
      </c>
      <c r="W12" s="7">
        <f t="shared" si="10"/>
        <v>0.38874904611636313</v>
      </c>
      <c r="X12" s="7">
        <f t="shared" si="10"/>
        <v>0.15112582085638224</v>
      </c>
      <c r="Y12" s="7">
        <f t="shared" si="10"/>
        <v>2.2839013729515335E-2</v>
      </c>
      <c r="Z12" s="7">
        <f t="shared" si="10"/>
        <v>5.2162054813698999E-4</v>
      </c>
      <c r="AA12" s="7">
        <f t="shared" si="10"/>
        <v>2.7208799623873389E-7</v>
      </c>
      <c r="AB12" s="7">
        <f t="shared" si="0"/>
        <v>7.4031877697209263E-14</v>
      </c>
    </row>
    <row r="13" spans="2:41" ht="15" x14ac:dyDescent="0.45">
      <c r="B13" s="19"/>
      <c r="C13" s="18"/>
      <c r="D13" s="18"/>
      <c r="E13" s="18"/>
      <c r="F13" s="18"/>
      <c r="G13" s="18"/>
      <c r="H13" s="18"/>
      <c r="L13" s="5">
        <v>1.7500000000000002E-2</v>
      </c>
      <c r="M13" s="5">
        <f t="shared" si="1"/>
        <v>0.9826522356650732</v>
      </c>
      <c r="N13" s="8">
        <f t="shared" si="2"/>
        <v>0</v>
      </c>
      <c r="O13" s="5">
        <f t="shared" si="3"/>
        <v>1</v>
      </c>
      <c r="P13" s="5">
        <f t="shared" si="4"/>
        <v>0.14572318639152027</v>
      </c>
      <c r="Q13" s="5">
        <f t="shared" si="5"/>
        <v>0.42713840680423987</v>
      </c>
      <c r="R13" s="5">
        <f t="shared" si="6"/>
        <v>0.11529409505651622</v>
      </c>
      <c r="S13" s="7">
        <f t="shared" si="7"/>
        <v>0.23216868433634283</v>
      </c>
      <c r="T13" s="7">
        <f t="shared" si="8"/>
        <v>1.0000000000000002</v>
      </c>
      <c r="U13" s="7">
        <f t="shared" si="9"/>
        <v>0.45645561101990284</v>
      </c>
      <c r="W13" s="7">
        <f t="shared" si="10"/>
        <v>0.45645561101990284</v>
      </c>
      <c r="X13" s="7">
        <f t="shared" si="10"/>
        <v>0.20835172483155284</v>
      </c>
      <c r="Y13" s="7">
        <f t="shared" si="10"/>
        <v>4.3410441240283114E-2</v>
      </c>
      <c r="Z13" s="7">
        <f t="shared" si="10"/>
        <v>1.884466408676073E-3</v>
      </c>
      <c r="AA13" s="7">
        <f t="shared" si="10"/>
        <v>3.5512136454284964E-6</v>
      </c>
      <c r="AB13" s="7">
        <f t="shared" si="0"/>
        <v>1.2611118355477551E-11</v>
      </c>
    </row>
    <row r="14" spans="2:41" ht="15.35" x14ac:dyDescent="0.5">
      <c r="B14" s="24" t="s">
        <v>26</v>
      </c>
      <c r="C14" s="25"/>
      <c r="D14" s="25"/>
      <c r="E14" s="25"/>
      <c r="F14" s="25"/>
      <c r="G14" s="26"/>
      <c r="H14" s="18"/>
      <c r="L14" s="5">
        <v>0.02</v>
      </c>
      <c r="M14" s="5">
        <f t="shared" si="1"/>
        <v>0.98019867330675525</v>
      </c>
      <c r="N14" s="8">
        <f t="shared" si="2"/>
        <v>0</v>
      </c>
      <c r="O14" s="5">
        <f t="shared" si="3"/>
        <v>1</v>
      </c>
      <c r="P14" s="5">
        <f t="shared" si="4"/>
        <v>0.16472978858872844</v>
      </c>
      <c r="Q14" s="5">
        <f t="shared" si="5"/>
        <v>0.41763510570563578</v>
      </c>
      <c r="R14" s="5">
        <f t="shared" si="6"/>
        <v>0.13064176460119459</v>
      </c>
      <c r="S14" s="7">
        <f t="shared" si="7"/>
        <v>0.1983447299481165</v>
      </c>
      <c r="T14" s="7">
        <f t="shared" si="8"/>
        <v>0.99999999999999978</v>
      </c>
      <c r="U14" s="7">
        <f t="shared" si="9"/>
        <v>0.52507649084481645</v>
      </c>
      <c r="W14" s="7">
        <f t="shared" si="10"/>
        <v>0.52507649084481645</v>
      </c>
      <c r="X14" s="7">
        <f t="shared" si="10"/>
        <v>0.27570532123790659</v>
      </c>
      <c r="Y14" s="7">
        <f t="shared" si="10"/>
        <v>7.6013424158897266E-2</v>
      </c>
      <c r="Z14" s="7">
        <f t="shared" si="10"/>
        <v>5.7780406523604269E-3</v>
      </c>
      <c r="AA14" s="7">
        <f t="shared" si="10"/>
        <v>3.3385753780329705E-5</v>
      </c>
      <c r="AB14" s="7">
        <f t="shared" si="0"/>
        <v>1.1146085554807992E-9</v>
      </c>
    </row>
    <row r="15" spans="2:41" ht="15" x14ac:dyDescent="0.45">
      <c r="B15" s="19"/>
      <c r="C15" s="18"/>
      <c r="D15" s="18"/>
      <c r="E15" s="18"/>
      <c r="F15" s="18"/>
      <c r="G15" s="18"/>
      <c r="H15" s="18"/>
      <c r="L15" s="5">
        <v>2.2499999999999999E-2</v>
      </c>
      <c r="M15" s="5">
        <f t="shared" si="1"/>
        <v>0.97775123719333634</v>
      </c>
      <c r="N15" s="8">
        <f t="shared" si="2"/>
        <v>0</v>
      </c>
      <c r="O15" s="5">
        <f t="shared" si="3"/>
        <v>1</v>
      </c>
      <c r="P15" s="5">
        <f t="shared" si="4"/>
        <v>0.18331351740188939</v>
      </c>
      <c r="Q15" s="5">
        <f t="shared" si="5"/>
        <v>0.4083432412990553</v>
      </c>
      <c r="R15" s="5">
        <f t="shared" si="6"/>
        <v>0.14572318639152071</v>
      </c>
      <c r="S15" s="7">
        <f t="shared" si="7"/>
        <v>0.16552464563362618</v>
      </c>
      <c r="T15" s="7">
        <f t="shared" si="8"/>
        <v>1.0000000000000002</v>
      </c>
      <c r="U15" s="7">
        <f t="shared" si="9"/>
        <v>0.59464335663535084</v>
      </c>
      <c r="W15" s="7">
        <f t="shared" si="10"/>
        <v>0.59464335663535084</v>
      </c>
      <c r="X15" s="7">
        <f t="shared" si="10"/>
        <v>0.35360072159055705</v>
      </c>
      <c r="Y15" s="7">
        <f t="shared" si="10"/>
        <v>0.12503347030936265</v>
      </c>
      <c r="Z15" s="7">
        <f t="shared" si="10"/>
        <v>1.5633368697602273E-2</v>
      </c>
      <c r="AA15" s="7">
        <f t="shared" si="10"/>
        <v>2.444022168351706E-4</v>
      </c>
      <c r="AB15" s="7">
        <f t="shared" si="0"/>
        <v>5.973244359394575E-8</v>
      </c>
    </row>
    <row r="16" spans="2:41" ht="15" x14ac:dyDescent="0.45">
      <c r="B16" s="20" t="s">
        <v>23</v>
      </c>
      <c r="C16" s="18"/>
      <c r="D16" s="18"/>
      <c r="E16" s="18"/>
      <c r="F16" s="18"/>
      <c r="G16" s="18"/>
      <c r="H16" s="18"/>
      <c r="L16" s="5">
        <v>2.5000000000000001E-2</v>
      </c>
      <c r="M16" s="5">
        <f t="shared" si="1"/>
        <v>0.97530991202833262</v>
      </c>
      <c r="N16" s="8">
        <f t="shared" si="2"/>
        <v>0</v>
      </c>
      <c r="O16" s="5">
        <f t="shared" si="3"/>
        <v>1</v>
      </c>
      <c r="P16" s="5">
        <f t="shared" si="4"/>
        <v>0.20148378124062327</v>
      </c>
      <c r="Q16" s="5">
        <f t="shared" si="5"/>
        <v>0.39925810937968836</v>
      </c>
      <c r="R16" s="5">
        <f t="shared" si="6"/>
        <v>0.16054297923079297</v>
      </c>
      <c r="S16" s="7">
        <f t="shared" si="7"/>
        <v>0.13367624177719631</v>
      </c>
      <c r="T16" s="7">
        <f t="shared" si="8"/>
        <v>1.0000000000000002</v>
      </c>
      <c r="U16" s="7">
        <f t="shared" si="9"/>
        <v>0.66518841161452247</v>
      </c>
      <c r="W16" s="7">
        <f t="shared" si="10"/>
        <v>0.66518841161452247</v>
      </c>
      <c r="X16" s="7">
        <f t="shared" si="10"/>
        <v>0.44247562294625137</v>
      </c>
      <c r="Y16" s="7">
        <f t="shared" si="10"/>
        <v>0.1957846769016732</v>
      </c>
      <c r="Z16" s="7">
        <f t="shared" si="10"/>
        <v>3.833163970949257E-2</v>
      </c>
      <c r="AA16" s="7">
        <f t="shared" si="10"/>
        <v>1.4693146028183475E-3</v>
      </c>
      <c r="AB16" s="7">
        <f t="shared" si="0"/>
        <v>2.1588854020552384E-6</v>
      </c>
    </row>
    <row r="17" spans="2:28" x14ac:dyDescent="0.35">
      <c r="B17" s="4"/>
      <c r="L17" s="5">
        <v>2.75E-2</v>
      </c>
      <c r="M17" s="5">
        <f t="shared" si="1"/>
        <v>0.972874682553454</v>
      </c>
      <c r="N17" s="8">
        <f t="shared" si="2"/>
        <v>0</v>
      </c>
      <c r="O17" s="5">
        <f t="shared" si="3"/>
        <v>1</v>
      </c>
      <c r="P17" s="5">
        <f t="shared" si="4"/>
        <v>0.21924977918907418</v>
      </c>
      <c r="Q17" s="5">
        <f t="shared" si="5"/>
        <v>0.39037511040546291</v>
      </c>
      <c r="R17" s="5">
        <f t="shared" si="6"/>
        <v>0.17510568179639652</v>
      </c>
      <c r="S17" s="7">
        <f t="shared" si="7"/>
        <v>0.10276843135249646</v>
      </c>
      <c r="T17" s="7">
        <f t="shared" si="8"/>
        <v>0.99999999999999989</v>
      </c>
      <c r="U17" s="7">
        <f t="shared" si="9"/>
        <v>0.73674440656384022</v>
      </c>
      <c r="W17" s="7">
        <f t="shared" si="10"/>
        <v>0.73674440656384022</v>
      </c>
      <c r="X17" s="7">
        <f t="shared" si="10"/>
        <v>0.54279232060310512</v>
      </c>
      <c r="Y17" s="7">
        <f t="shared" si="10"/>
        <v>0.29462350330570403</v>
      </c>
      <c r="Z17" s="7">
        <f t="shared" si="10"/>
        <v>8.6803008700126194E-2</v>
      </c>
      <c r="AA17" s="7">
        <f t="shared" si="10"/>
        <v>7.5347623193941834E-3</v>
      </c>
      <c r="AB17" s="7">
        <f t="shared" si="0"/>
        <v>5.6772643209762414E-5</v>
      </c>
    </row>
    <row r="18" spans="2:28" x14ac:dyDescent="0.35">
      <c r="B18" s="4"/>
      <c r="L18" s="5">
        <v>0.03</v>
      </c>
      <c r="M18" s="5">
        <f t="shared" si="1"/>
        <v>0.97044553354850815</v>
      </c>
      <c r="N18" s="8">
        <f t="shared" si="2"/>
        <v>0</v>
      </c>
      <c r="O18" s="5">
        <f t="shared" si="3"/>
        <v>1</v>
      </c>
      <c r="P18" s="5">
        <f t="shared" si="4"/>
        <v>0.23662050566314663</v>
      </c>
      <c r="Q18" s="5">
        <f t="shared" si="5"/>
        <v>0.38168974716842669</v>
      </c>
      <c r="R18" s="5">
        <f t="shared" si="6"/>
        <v>0.18941575402981281</v>
      </c>
      <c r="S18" s="7">
        <f t="shared" si="7"/>
        <v>7.277119023992458E-2</v>
      </c>
      <c r="T18" s="7">
        <f t="shared" si="8"/>
        <v>1.0000000000000011</v>
      </c>
      <c r="U18" s="7">
        <f t="shared" si="9"/>
        <v>0.80934465549630608</v>
      </c>
      <c r="W18" s="7">
        <f t="shared" si="10"/>
        <v>0.80934465549630608</v>
      </c>
      <c r="X18" s="7">
        <f t="shared" si="10"/>
        <v>0.65503877138043431</v>
      </c>
      <c r="Y18" s="7">
        <f t="shared" si="10"/>
        <v>0.42907579201158891</v>
      </c>
      <c r="Z18" s="7">
        <f t="shared" si="10"/>
        <v>0.18410603529037231</v>
      </c>
      <c r="AA18" s="7">
        <f t="shared" si="10"/>
        <v>3.3895032230339815E-2</v>
      </c>
      <c r="AB18" s="7">
        <f t="shared" si="0"/>
        <v>1.1488732098957749E-3</v>
      </c>
    </row>
    <row r="19" spans="2:28" x14ac:dyDescent="0.35">
      <c r="B19" s="4"/>
      <c r="L19" s="5">
        <v>3.2500000000000001E-2</v>
      </c>
      <c r="M19" s="5">
        <f t="shared" si="1"/>
        <v>0.96802244983130603</v>
      </c>
      <c r="N19" s="8">
        <f t="shared" si="2"/>
        <v>0</v>
      </c>
      <c r="O19" s="5">
        <f t="shared" si="3"/>
        <v>1</v>
      </c>
      <c r="P19" s="5">
        <f t="shared" si="4"/>
        <v>0.25360475496411838</v>
      </c>
      <c r="Q19" s="5">
        <f t="shared" si="5"/>
        <v>0.37319762251794081</v>
      </c>
      <c r="R19" s="5">
        <f t="shared" si="6"/>
        <v>0.20347757850250814</v>
      </c>
      <c r="S19" s="7">
        <f t="shared" si="7"/>
        <v>4.3655519020977959E-2</v>
      </c>
      <c r="T19" s="7">
        <f t="shared" si="8"/>
        <v>0.999999999999999</v>
      </c>
      <c r="U19" s="7">
        <f t="shared" si="9"/>
        <v>0.8830230516302936</v>
      </c>
      <c r="W19" s="7">
        <f t="shared" si="10"/>
        <v>0.8830230516302936</v>
      </c>
      <c r="X19" s="7">
        <f t="shared" si="10"/>
        <v>0.77972970971047617</v>
      </c>
      <c r="Y19" s="7">
        <f t="shared" si="10"/>
        <v>0.60797842020518345</v>
      </c>
      <c r="Z19" s="7">
        <f t="shared" si="10"/>
        <v>0.36963775943519062</v>
      </c>
      <c r="AA19" s="7">
        <f t="shared" si="10"/>
        <v>0.13663207320026785</v>
      </c>
      <c r="AB19" s="7">
        <f t="shared" si="0"/>
        <v>1.8668323427003353E-2</v>
      </c>
    </row>
    <row r="20" spans="2:28" x14ac:dyDescent="0.35">
      <c r="B20" s="4"/>
      <c r="L20" s="5">
        <v>3.5000000000000003E-2</v>
      </c>
      <c r="M20" s="5">
        <f t="shared" si="1"/>
        <v>0.96560541625756646</v>
      </c>
      <c r="N20" s="8">
        <f t="shared" si="2"/>
        <v>0</v>
      </c>
      <c r="O20" s="5">
        <f t="shared" si="3"/>
        <v>1</v>
      </c>
      <c r="P20" s="5">
        <f t="shared" si="4"/>
        <v>0.2702111257309433</v>
      </c>
      <c r="Q20" s="5">
        <f t="shared" si="5"/>
        <v>0.36489443713452835</v>
      </c>
      <c r="R20" s="5">
        <f t="shared" si="6"/>
        <v>0.21729546175813197</v>
      </c>
      <c r="S20" s="7">
        <f t="shared" si="7"/>
        <v>1.5393406193460451E-2</v>
      </c>
      <c r="T20" s="7">
        <f t="shared" si="8"/>
        <v>0.999999999999995</v>
      </c>
      <c r="U20" s="7">
        <f t="shared" si="9"/>
        <v>0.9578140836721305</v>
      </c>
      <c r="W20" s="7">
        <f t="shared" si="10"/>
        <v>0.9578140836721305</v>
      </c>
      <c r="X20" s="7">
        <f t="shared" si="10"/>
        <v>0.91740781888068301</v>
      </c>
      <c r="Y20" s="7">
        <f t="shared" si="10"/>
        <v>0.84163710614341214</v>
      </c>
      <c r="Z20" s="7">
        <f t="shared" si="10"/>
        <v>0.70835301843745724</v>
      </c>
      <c r="AA20" s="7">
        <f t="shared" si="10"/>
        <v>0.50176399872945665</v>
      </c>
      <c r="AB20" s="7">
        <f t="shared" si="0"/>
        <v>0.25176711042097416</v>
      </c>
    </row>
    <row r="21" spans="2:28" x14ac:dyDescent="0.35">
      <c r="B21" s="4"/>
      <c r="L21" s="16">
        <v>3.7499999999999999E-2</v>
      </c>
      <c r="M21" s="16">
        <f t="shared" si="1"/>
        <v>0.96319441772082182</v>
      </c>
      <c r="N21" s="15">
        <f t="shared" si="2"/>
        <v>0</v>
      </c>
      <c r="O21" s="16">
        <f t="shared" si="3"/>
        <v>1</v>
      </c>
      <c r="P21" s="16">
        <f t="shared" si="4"/>
        <v>0.28644802529349722</v>
      </c>
      <c r="Q21" s="16">
        <f t="shared" si="5"/>
        <v>0.35677598735325139</v>
      </c>
      <c r="R21" s="16">
        <f t="shared" si="6"/>
        <v>0.23087363563142926</v>
      </c>
      <c r="S21" s="17">
        <f t="shared" si="7"/>
        <v>1.2042207246481522E-2</v>
      </c>
      <c r="T21" s="17">
        <f t="shared" si="8"/>
        <v>1.0337528524153712</v>
      </c>
      <c r="U21" s="17">
        <f t="shared" si="9"/>
        <v>1.0000000000000031</v>
      </c>
      <c r="W21" s="7">
        <f t="shared" si="10"/>
        <v>1.0000000000000031</v>
      </c>
      <c r="X21" s="7">
        <f t="shared" si="10"/>
        <v>1.0000000000000062</v>
      </c>
      <c r="Y21" s="7">
        <f t="shared" si="10"/>
        <v>1.0000000000000124</v>
      </c>
      <c r="Z21" s="7">
        <f t="shared" si="10"/>
        <v>1.0000000000000249</v>
      </c>
      <c r="AA21" s="7">
        <f t="shared" si="10"/>
        <v>1.0000000000000497</v>
      </c>
      <c r="AB21" s="7">
        <f t="shared" si="0"/>
        <v>1.0000000000000995</v>
      </c>
    </row>
    <row r="22" spans="2:28" x14ac:dyDescent="0.35">
      <c r="B22" s="4"/>
      <c r="L22" s="5">
        <v>0.04</v>
      </c>
      <c r="M22" s="5">
        <f t="shared" si="1"/>
        <v>0.96078943915232318</v>
      </c>
      <c r="N22" s="8">
        <f t="shared" si="2"/>
        <v>0</v>
      </c>
      <c r="O22" s="5">
        <f t="shared" si="3"/>
        <v>1</v>
      </c>
      <c r="P22" s="5">
        <f t="shared" si="4"/>
        <v>0.30232367392896919</v>
      </c>
      <c r="Q22" s="5">
        <f t="shared" si="5"/>
        <v>0.3488381630355154</v>
      </c>
      <c r="R22" s="5">
        <f t="shared" si="6"/>
        <v>0.24421625854427464</v>
      </c>
      <c r="S22" s="7">
        <f t="shared" si="7"/>
        <v>3.8677461907444158E-2</v>
      </c>
      <c r="T22" s="7">
        <f t="shared" si="8"/>
        <v>1.1108750876649549</v>
      </c>
      <c r="U22" s="7">
        <f t="shared" si="9"/>
        <v>1.0000000000000013</v>
      </c>
      <c r="W22" s="7">
        <f t="shared" si="10"/>
        <v>1.0000000000000013</v>
      </c>
      <c r="X22" s="7">
        <f t="shared" si="10"/>
        <v>1.0000000000000027</v>
      </c>
      <c r="Y22" s="7">
        <f t="shared" si="10"/>
        <v>1.0000000000000053</v>
      </c>
      <c r="Z22" s="7">
        <f t="shared" si="10"/>
        <v>1.0000000000000107</v>
      </c>
      <c r="AA22" s="7">
        <f t="shared" si="10"/>
        <v>1.0000000000000213</v>
      </c>
      <c r="AB22" s="7">
        <f t="shared" si="10"/>
        <v>1.0000000000000426</v>
      </c>
    </row>
    <row r="23" spans="2:28" x14ac:dyDescent="0.35">
      <c r="B23" s="4"/>
      <c r="L23" s="5">
        <v>4.2500000000000003E-2</v>
      </c>
      <c r="M23" s="5">
        <f t="shared" si="1"/>
        <v>0.95839046552094698</v>
      </c>
      <c r="N23" s="8">
        <f t="shared" si="2"/>
        <v>0</v>
      </c>
      <c r="O23" s="5">
        <f t="shared" si="3"/>
        <v>1</v>
      </c>
      <c r="P23" s="5">
        <f t="shared" si="4"/>
        <v>0.31784610902354737</v>
      </c>
      <c r="Q23" s="5">
        <f t="shared" si="5"/>
        <v>0.34107694548822631</v>
      </c>
      <c r="R23" s="5">
        <f t="shared" si="6"/>
        <v>0.25732741677921733</v>
      </c>
      <c r="S23" s="7">
        <f t="shared" si="7"/>
        <v>6.4537612840752157E-2</v>
      </c>
      <c r="T23" s="7">
        <f t="shared" si="8"/>
        <v>1.1892171654943473</v>
      </c>
      <c r="U23" s="7">
        <f t="shared" si="9"/>
        <v>1</v>
      </c>
      <c r="W23" s="7">
        <f t="shared" si="10"/>
        <v>1</v>
      </c>
      <c r="X23" s="7">
        <f t="shared" si="10"/>
        <v>1</v>
      </c>
      <c r="Y23" s="7">
        <f t="shared" si="10"/>
        <v>1</v>
      </c>
      <c r="Z23" s="7">
        <f t="shared" si="10"/>
        <v>1</v>
      </c>
      <c r="AA23" s="7">
        <f t="shared" si="10"/>
        <v>1</v>
      </c>
      <c r="AB23" s="7">
        <f t="shared" si="10"/>
        <v>1</v>
      </c>
    </row>
    <row r="24" spans="2:28" x14ac:dyDescent="0.35">
      <c r="L24" s="5">
        <v>4.4999999999999998E-2</v>
      </c>
      <c r="M24" s="5">
        <f t="shared" si="1"/>
        <v>0.95599748183309996</v>
      </c>
      <c r="N24" s="8">
        <f t="shared" si="2"/>
        <v>0</v>
      </c>
      <c r="O24" s="5">
        <f t="shared" si="3"/>
        <v>1</v>
      </c>
      <c r="P24" s="5">
        <f t="shared" si="4"/>
        <v>0.33302318914152529</v>
      </c>
      <c r="Q24" s="5">
        <f t="shared" si="5"/>
        <v>0.33348840542923736</v>
      </c>
      <c r="R24" s="5">
        <f t="shared" si="6"/>
        <v>0.27021112573094286</v>
      </c>
      <c r="S24" s="7">
        <f t="shared" si="7"/>
        <v>8.9647061161539948E-2</v>
      </c>
      <c r="T24" s="7">
        <f t="shared" si="8"/>
        <v>1.2688161258444763</v>
      </c>
      <c r="U24" s="7">
        <f t="shared" si="9"/>
        <v>0.999999999999999</v>
      </c>
      <c r="W24" s="7">
        <f t="shared" si="10"/>
        <v>0.999999999999999</v>
      </c>
      <c r="X24" s="7">
        <f t="shared" si="10"/>
        <v>0.999999999999998</v>
      </c>
      <c r="Y24" s="7">
        <f t="shared" si="10"/>
        <v>0.999999999999996</v>
      </c>
      <c r="Z24" s="7">
        <f t="shared" si="10"/>
        <v>0.99999999999999201</v>
      </c>
      <c r="AA24" s="7">
        <f t="shared" si="10"/>
        <v>0.99999999999998401</v>
      </c>
      <c r="AB24" s="7">
        <f t="shared" si="10"/>
        <v>0.99999999999996803</v>
      </c>
    </row>
    <row r="25" spans="2:28" x14ac:dyDescent="0.35">
      <c r="B25"/>
      <c r="L25" s="5">
        <v>4.7500000000000001E-2</v>
      </c>
      <c r="M25" s="5">
        <f t="shared" si="1"/>
        <v>0.95361047313262637</v>
      </c>
      <c r="N25" s="8">
        <f t="shared" si="2"/>
        <v>0</v>
      </c>
      <c r="O25" s="5">
        <f t="shared" si="3"/>
        <v>1</v>
      </c>
      <c r="P25" s="5">
        <f t="shared" si="4"/>
        <v>0.34786259800386043</v>
      </c>
      <c r="Q25" s="5">
        <f t="shared" si="5"/>
        <v>0.32606870099806978</v>
      </c>
      <c r="R25" s="5">
        <f t="shared" si="6"/>
        <v>0.28287133113601404</v>
      </c>
      <c r="S25" s="7">
        <f t="shared" si="7"/>
        <v>0.11402938449890618</v>
      </c>
      <c r="T25" s="7">
        <f t="shared" si="8"/>
        <v>1.3497096904728092</v>
      </c>
      <c r="U25" s="7">
        <f t="shared" si="9"/>
        <v>0.99999999999999911</v>
      </c>
      <c r="W25" s="7">
        <f t="shared" si="10"/>
        <v>0.99999999999999911</v>
      </c>
      <c r="X25" s="7">
        <f t="shared" si="10"/>
        <v>0.99999999999999822</v>
      </c>
      <c r="Y25" s="7">
        <f t="shared" si="10"/>
        <v>0.99999999999999645</v>
      </c>
      <c r="Z25" s="7">
        <f t="shared" si="10"/>
        <v>0.99999999999999289</v>
      </c>
      <c r="AA25" s="7">
        <f t="shared" si="10"/>
        <v>0.99999999999998579</v>
      </c>
      <c r="AB25" s="7">
        <f t="shared" si="10"/>
        <v>0.99999999999997158</v>
      </c>
    </row>
    <row r="26" spans="2:28" x14ac:dyDescent="0.35">
      <c r="B26"/>
      <c r="L26" s="5">
        <v>0.05</v>
      </c>
      <c r="M26" s="5">
        <f t="shared" si="1"/>
        <v>0.95122942450071402</v>
      </c>
      <c r="N26" s="8">
        <f t="shared" si="2"/>
        <v>0</v>
      </c>
      <c r="O26" s="5">
        <f t="shared" si="3"/>
        <v>1</v>
      </c>
      <c r="P26" s="5">
        <f t="shared" si="4"/>
        <v>0.36237184837822656</v>
      </c>
      <c r="Q26" s="5">
        <f t="shared" si="5"/>
        <v>0.31881407581088672</v>
      </c>
      <c r="R26" s="5">
        <f t="shared" si="6"/>
        <v>0.29531191028128645</v>
      </c>
      <c r="S26" s="7">
        <f t="shared" si="7"/>
        <v>0.13770736631961575</v>
      </c>
      <c r="T26" s="7">
        <f t="shared" si="8"/>
        <v>1.4319362812616234</v>
      </c>
      <c r="U26" s="7">
        <f t="shared" si="9"/>
        <v>0.99999999999999978</v>
      </c>
      <c r="W26" s="7">
        <f t="shared" si="10"/>
        <v>0.99999999999999978</v>
      </c>
      <c r="X26" s="7">
        <f t="shared" si="10"/>
        <v>0.99999999999999956</v>
      </c>
      <c r="Y26" s="7">
        <f t="shared" si="10"/>
        <v>0.99999999999999911</v>
      </c>
      <c r="Z26" s="7">
        <f t="shared" si="10"/>
        <v>0.99999999999999822</v>
      </c>
      <c r="AA26" s="7">
        <f t="shared" si="10"/>
        <v>0.99999999999999645</v>
      </c>
      <c r="AB26" s="7">
        <f t="shared" si="10"/>
        <v>0.99999999999999289</v>
      </c>
    </row>
    <row r="27" spans="2:28" x14ac:dyDescent="0.35">
      <c r="B27"/>
      <c r="N27" s="9" t="s">
        <v>18</v>
      </c>
    </row>
    <row r="28" spans="2:28" x14ac:dyDescent="0.35">
      <c r="B28"/>
      <c r="N28" s="9" t="s">
        <v>19</v>
      </c>
    </row>
    <row r="29" spans="2:28" x14ac:dyDescent="0.35">
      <c r="B29"/>
      <c r="N29" s="8">
        <v>0.01</v>
      </c>
    </row>
    <row r="30" spans="2:28" x14ac:dyDescent="0.35">
      <c r="B30"/>
      <c r="L30" s="11" t="s">
        <v>20</v>
      </c>
      <c r="M30" s="11" t="s">
        <v>0</v>
      </c>
      <c r="N30" s="11" t="s">
        <v>21</v>
      </c>
      <c r="O30" s="11" t="s">
        <v>4</v>
      </c>
      <c r="P30" s="12" t="s">
        <v>8</v>
      </c>
      <c r="Q30" s="12" t="s">
        <v>9</v>
      </c>
      <c r="R30" s="11" t="s">
        <v>10</v>
      </c>
      <c r="S30" s="13" t="s">
        <v>15</v>
      </c>
      <c r="T30" s="13" t="s">
        <v>16</v>
      </c>
      <c r="U30" s="14" t="s">
        <v>17</v>
      </c>
    </row>
    <row r="31" spans="2:28" x14ac:dyDescent="0.35">
      <c r="L31" s="5">
        <v>0</v>
      </c>
      <c r="M31" s="5">
        <f>EXP(-L31)</f>
        <v>1</v>
      </c>
      <c r="N31" s="8">
        <f>N$29</f>
        <v>0.01</v>
      </c>
      <c r="O31" s="5">
        <f>EXP(-N31)</f>
        <v>0.99004983374916811</v>
      </c>
      <c r="P31" s="5">
        <f>1-M31^O$3</f>
        <v>0</v>
      </c>
      <c r="Q31" s="5">
        <f>Q$3*M31^O$3*O31^P$3</f>
        <v>0.37040911034085922</v>
      </c>
      <c r="R31" s="5">
        <f>1-R$3*M31^S$3</f>
        <v>0</v>
      </c>
      <c r="S31" s="7">
        <f>SQRT((Q31*R31+P31+Q31)^2-4*Q31*(P31+Q31*R31))</f>
        <v>0.37040911034085922</v>
      </c>
      <c r="T31" s="7">
        <f>($Q31*$R31+$P31+$Q31+$S31)/(2*$Q31)</f>
        <v>1</v>
      </c>
      <c r="U31" s="7">
        <f>($Q31*$R31+$P31+$Q31-$S31)/(2*$Q31)</f>
        <v>0</v>
      </c>
    </row>
    <row r="32" spans="2:28" x14ac:dyDescent="0.35">
      <c r="L32" s="5">
        <v>2.5000000000000001E-3</v>
      </c>
      <c r="M32" s="5">
        <f t="shared" ref="M32:M51" si="11">EXP(-L32)</f>
        <v>0.99750312239746008</v>
      </c>
      <c r="N32" s="8">
        <f t="shared" ref="N32:N51" si="12">N$29</f>
        <v>0.01</v>
      </c>
      <c r="O32" s="5">
        <f t="shared" ref="O32:O51" si="13">EXP(-N32)</f>
        <v>0.99004983374916811</v>
      </c>
      <c r="P32" s="5">
        <f t="shared" ref="P32:P51" si="14">1-M32^O$3</f>
        <v>2.2248762806664102E-2</v>
      </c>
      <c r="Q32" s="5">
        <f t="shared" ref="Q32:Q51" si="15">Q$3*M32^O$3*O32^P$3</f>
        <v>0.36216796590345796</v>
      </c>
      <c r="R32" s="5">
        <f t="shared" ref="R32:R51" si="16">1-R$3*M32^S$3</f>
        <v>1.7347764334927129E-2</v>
      </c>
      <c r="S32" s="7">
        <f t="shared" ref="S32:S51" si="17">SQRT((Q32*R32+P32+Q32)^2-4*Q32*(P32+Q32*R32))</f>
        <v>0.33363639857464078</v>
      </c>
      <c r="T32" s="7">
        <f t="shared" ref="T32:T51" si="18">(Q32*R32+P32+Q32+S32)/(2*Q32)</f>
        <v>1.0000000000000002</v>
      </c>
      <c r="U32" s="7">
        <f t="shared" ref="U32:U51" si="19">($Q32*$R32+$P32+$Q32-$S32)/(2*$Q32)</f>
        <v>7.8779930902068737E-2</v>
      </c>
    </row>
    <row r="33" spans="12:21" x14ac:dyDescent="0.35">
      <c r="L33" s="5">
        <v>5.0000000000000001E-3</v>
      </c>
      <c r="M33" s="5">
        <f t="shared" si="11"/>
        <v>0.99501247919268232</v>
      </c>
      <c r="N33" s="8">
        <f t="shared" si="12"/>
        <v>0.01</v>
      </c>
      <c r="O33" s="5">
        <f t="shared" si="13"/>
        <v>0.99004983374916811</v>
      </c>
      <c r="P33" s="5">
        <f t="shared" si="14"/>
        <v>4.400251816690004E-2</v>
      </c>
      <c r="Q33" s="5">
        <f t="shared" si="15"/>
        <v>0.35411017673390027</v>
      </c>
      <c r="R33" s="5">
        <f t="shared" si="16"/>
        <v>3.4394583742433316E-2</v>
      </c>
      <c r="S33" s="7">
        <f t="shared" si="17"/>
        <v>0.29792818643927826</v>
      </c>
      <c r="T33" s="7">
        <f t="shared" si="18"/>
        <v>1.0000000000000002</v>
      </c>
      <c r="U33" s="7">
        <f t="shared" si="19"/>
        <v>0.15865680792574502</v>
      </c>
    </row>
    <row r="34" spans="12:21" x14ac:dyDescent="0.35">
      <c r="L34" s="5">
        <v>7.4999999999999997E-3</v>
      </c>
      <c r="M34" s="5">
        <f t="shared" si="11"/>
        <v>0.99252805481913842</v>
      </c>
      <c r="N34" s="8">
        <f t="shared" si="12"/>
        <v>0.01</v>
      </c>
      <c r="O34" s="5">
        <f t="shared" si="13"/>
        <v>0.99004983374916811</v>
      </c>
      <c r="P34" s="5">
        <f t="shared" si="14"/>
        <v>6.5272279383972509E-2</v>
      </c>
      <c r="Q34" s="5">
        <f t="shared" si="15"/>
        <v>0.34623166340432193</v>
      </c>
      <c r="R34" s="5">
        <f t="shared" si="16"/>
        <v>5.1145678944198747E-2</v>
      </c>
      <c r="S34" s="7">
        <f t="shared" si="17"/>
        <v>0.26325113052355609</v>
      </c>
      <c r="T34" s="7">
        <f t="shared" si="18"/>
        <v>1</v>
      </c>
      <c r="U34" s="7">
        <f t="shared" si="19"/>
        <v>0.23966766085129237</v>
      </c>
    </row>
    <row r="35" spans="12:21" x14ac:dyDescent="0.35">
      <c r="L35" s="5">
        <v>0.01</v>
      </c>
      <c r="M35" s="5">
        <f t="shared" si="11"/>
        <v>0.99004983374916811</v>
      </c>
      <c r="N35" s="8">
        <f t="shared" si="12"/>
        <v>0.01</v>
      </c>
      <c r="O35" s="5">
        <f t="shared" si="13"/>
        <v>0.99004983374916811</v>
      </c>
      <c r="P35" s="5">
        <f t="shared" si="14"/>
        <v>8.6068814728771592E-2</v>
      </c>
      <c r="Q35" s="5">
        <f t="shared" si="15"/>
        <v>0.33852843724908271</v>
      </c>
      <c r="R35" s="5">
        <f t="shared" si="16"/>
        <v>6.7606180094051616E-2</v>
      </c>
      <c r="S35" s="7">
        <f t="shared" si="17"/>
        <v>0.2295730080246918</v>
      </c>
      <c r="T35" s="7">
        <f t="shared" si="18"/>
        <v>1</v>
      </c>
      <c r="U35" s="7">
        <f t="shared" si="19"/>
        <v>0.32185015270732964</v>
      </c>
    </row>
    <row r="36" spans="12:21" x14ac:dyDescent="0.35">
      <c r="L36" s="5">
        <v>1.2500000000000001E-2</v>
      </c>
      <c r="M36" s="5">
        <f t="shared" si="11"/>
        <v>0.98757780049388144</v>
      </c>
      <c r="N36" s="8">
        <f t="shared" si="12"/>
        <v>0.01</v>
      </c>
      <c r="O36" s="5">
        <f t="shared" si="13"/>
        <v>0.99004983374916811</v>
      </c>
      <c r="P36" s="5">
        <f t="shared" si="14"/>
        <v>0.1064026528914841</v>
      </c>
      <c r="Q36" s="5">
        <f t="shared" si="15"/>
        <v>0.33099659834541734</v>
      </c>
      <c r="R36" s="5">
        <f t="shared" si="16"/>
        <v>8.3781128349122214E-2</v>
      </c>
      <c r="S36" s="7">
        <f t="shared" si="17"/>
        <v>0.19686267696483303</v>
      </c>
      <c r="T36" s="7">
        <f t="shared" si="18"/>
        <v>1.0000000000000002</v>
      </c>
      <c r="U36" s="7">
        <f t="shared" si="19"/>
        <v>0.40524259781246003</v>
      </c>
    </row>
    <row r="37" spans="12:21" x14ac:dyDescent="0.35">
      <c r="L37" s="5">
        <v>1.4999999999999999E-2</v>
      </c>
      <c r="M37" s="5">
        <f t="shared" si="11"/>
        <v>0.98511193960306265</v>
      </c>
      <c r="N37" s="8">
        <f t="shared" si="12"/>
        <v>0.01</v>
      </c>
      <c r="O37" s="5">
        <f t="shared" si="13"/>
        <v>0.99004983374916811</v>
      </c>
      <c r="P37" s="5">
        <f t="shared" si="14"/>
        <v>0.12628408831196547</v>
      </c>
      <c r="Q37" s="5">
        <f t="shared" si="15"/>
        <v>0.3236323335390176</v>
      </c>
      <c r="R37" s="5">
        <f t="shared" si="16"/>
        <v>9.9675477413734392E-2</v>
      </c>
      <c r="S37" s="7">
        <f t="shared" si="17"/>
        <v>0.1650900378750296</v>
      </c>
      <c r="T37" s="7">
        <f t="shared" si="18"/>
        <v>1</v>
      </c>
      <c r="U37" s="7">
        <f t="shared" si="19"/>
        <v>0.48988398016440432</v>
      </c>
    </row>
    <row r="38" spans="12:21" x14ac:dyDescent="0.35">
      <c r="L38" s="5">
        <v>1.7500000000000002E-2</v>
      </c>
      <c r="M38" s="5">
        <f t="shared" si="11"/>
        <v>0.9826522356650732</v>
      </c>
      <c r="N38" s="8">
        <f t="shared" si="12"/>
        <v>0.01</v>
      </c>
      <c r="O38" s="5">
        <f t="shared" si="13"/>
        <v>0.99004983374916811</v>
      </c>
      <c r="P38" s="5">
        <f t="shared" si="14"/>
        <v>0.14572318639152027</v>
      </c>
      <c r="Q38" s="5">
        <f t="shared" si="15"/>
        <v>0.31643191451354097</v>
      </c>
      <c r="R38" s="5">
        <f t="shared" si="16"/>
        <v>0.11529409505651622</v>
      </c>
      <c r="S38" s="7">
        <f t="shared" si="17"/>
        <v>0.13422599689118112</v>
      </c>
      <c r="T38" s="7">
        <f t="shared" si="18"/>
        <v>1</v>
      </c>
      <c r="U38" s="7">
        <f t="shared" si="19"/>
        <v>0.57581397218567476</v>
      </c>
    </row>
    <row r="39" spans="12:21" x14ac:dyDescent="0.35">
      <c r="L39" s="5">
        <v>0.02</v>
      </c>
      <c r="M39" s="5">
        <f t="shared" si="11"/>
        <v>0.98019867330675525</v>
      </c>
      <c r="N39" s="8">
        <f t="shared" si="12"/>
        <v>0.01</v>
      </c>
      <c r="O39" s="5">
        <f t="shared" si="13"/>
        <v>0.99004983374916811</v>
      </c>
      <c r="P39" s="5">
        <f t="shared" si="14"/>
        <v>0.16472978858872844</v>
      </c>
      <c r="Q39" s="5">
        <f t="shared" si="15"/>
        <v>0.30939169590307047</v>
      </c>
      <c r="R39" s="5">
        <f t="shared" si="16"/>
        <v>0.13064176460119459</v>
      </c>
      <c r="S39" s="7">
        <f t="shared" si="17"/>
        <v>0.10424243020860878</v>
      </c>
      <c r="T39" s="7">
        <f t="shared" si="18"/>
        <v>1.0000000000000002</v>
      </c>
      <c r="U39" s="7">
        <f t="shared" si="19"/>
        <v>0.66307295383497655</v>
      </c>
    </row>
    <row r="40" spans="12:21" x14ac:dyDescent="0.35">
      <c r="L40" s="5">
        <v>2.2499999999999999E-2</v>
      </c>
      <c r="M40" s="5">
        <f t="shared" si="11"/>
        <v>0.97775123719333634</v>
      </c>
      <c r="N40" s="8">
        <f t="shared" si="12"/>
        <v>0.01</v>
      </c>
      <c r="O40" s="5">
        <f t="shared" si="13"/>
        <v>0.99004983374916811</v>
      </c>
      <c r="P40" s="5">
        <f t="shared" si="14"/>
        <v>0.18331351740188939</v>
      </c>
      <c r="Q40" s="5">
        <f t="shared" si="15"/>
        <v>0.30250811344657175</v>
      </c>
      <c r="R40" s="5">
        <f t="shared" si="16"/>
        <v>0.14572318639152071</v>
      </c>
      <c r="S40" s="7">
        <f t="shared" si="17"/>
        <v>7.5112149843959836E-2</v>
      </c>
      <c r="T40" s="7">
        <f t="shared" si="18"/>
        <v>0.99999999999999922</v>
      </c>
      <c r="U40" s="7">
        <f t="shared" si="19"/>
        <v>0.75170203209367403</v>
      </c>
    </row>
    <row r="41" spans="12:21" x14ac:dyDescent="0.35">
      <c r="L41" s="5">
        <v>2.5000000000000001E-2</v>
      </c>
      <c r="M41" s="5">
        <f t="shared" si="11"/>
        <v>0.97530991202833262</v>
      </c>
      <c r="N41" s="8">
        <f t="shared" si="12"/>
        <v>0.01</v>
      </c>
      <c r="O41" s="5">
        <f t="shared" si="13"/>
        <v>0.99004983374916811</v>
      </c>
      <c r="P41" s="5">
        <f t="shared" si="14"/>
        <v>0.20148378124062327</v>
      </c>
      <c r="Q41" s="5">
        <f t="shared" si="15"/>
        <v>0.29577768218340766</v>
      </c>
      <c r="R41" s="5">
        <f t="shared" si="16"/>
        <v>0.16054297923079297</v>
      </c>
      <c r="S41" s="7">
        <f t="shared" si="17"/>
        <v>4.6808870655081679E-2</v>
      </c>
      <c r="T41" s="7">
        <f t="shared" si="18"/>
        <v>1.0000000000000004</v>
      </c>
      <c r="U41" s="7">
        <f t="shared" si="19"/>
        <v>0.84174306083697004</v>
      </c>
    </row>
    <row r="42" spans="12:21" x14ac:dyDescent="0.35">
      <c r="L42" s="5">
        <v>2.75E-2</v>
      </c>
      <c r="M42" s="5">
        <f t="shared" si="11"/>
        <v>0.972874682553454</v>
      </c>
      <c r="N42" s="8">
        <f t="shared" si="12"/>
        <v>0.01</v>
      </c>
      <c r="O42" s="5">
        <f t="shared" si="13"/>
        <v>0.99004983374916811</v>
      </c>
      <c r="P42" s="5">
        <f t="shared" si="14"/>
        <v>0.21924977918907418</v>
      </c>
      <c r="Q42" s="5">
        <f t="shared" si="15"/>
        <v>0.28919699468900439</v>
      </c>
      <c r="R42" s="5">
        <f t="shared" si="16"/>
        <v>0.17510568179639652</v>
      </c>
      <c r="S42" s="7">
        <f t="shared" si="17"/>
        <v>1.9307178571442072E-2</v>
      </c>
      <c r="T42" s="7">
        <f t="shared" si="18"/>
        <v>0.99999999999999789</v>
      </c>
      <c r="U42" s="7">
        <f t="shared" si="19"/>
        <v>0.93323866109948639</v>
      </c>
    </row>
    <row r="43" spans="12:21" x14ac:dyDescent="0.35">
      <c r="L43" s="5">
        <v>0.03</v>
      </c>
      <c r="M43" s="5">
        <f t="shared" si="11"/>
        <v>0.97044553354850815</v>
      </c>
      <c r="N43" s="8">
        <f t="shared" si="12"/>
        <v>0.01</v>
      </c>
      <c r="O43" s="5">
        <f t="shared" si="13"/>
        <v>0.99004983374916811</v>
      </c>
      <c r="P43" s="5">
        <f t="shared" si="14"/>
        <v>0.23662050566314663</v>
      </c>
      <c r="Q43" s="5">
        <f t="shared" si="15"/>
        <v>0.28276271934976882</v>
      </c>
      <c r="R43" s="5">
        <f t="shared" si="16"/>
        <v>0.18941575402981281</v>
      </c>
      <c r="S43" s="7">
        <f t="shared" si="17"/>
        <v>7.4175000105307183E-3</v>
      </c>
      <c r="T43" s="7">
        <f t="shared" si="18"/>
        <v>1.0262322417452685</v>
      </c>
      <c r="U43" s="7">
        <f t="shared" si="19"/>
        <v>1.0000000000000067</v>
      </c>
    </row>
    <row r="44" spans="12:21" x14ac:dyDescent="0.35">
      <c r="L44" s="5">
        <v>3.2500000000000001E-2</v>
      </c>
      <c r="M44" s="5">
        <f t="shared" si="11"/>
        <v>0.96802244983130603</v>
      </c>
      <c r="N44" s="8">
        <f t="shared" si="12"/>
        <v>0.01</v>
      </c>
      <c r="O44" s="5">
        <f t="shared" si="13"/>
        <v>0.99004983374916811</v>
      </c>
      <c r="P44" s="5">
        <f t="shared" si="14"/>
        <v>0.25360475496411838</v>
      </c>
      <c r="Q44" s="5">
        <f t="shared" si="15"/>
        <v>0.27647159867638854</v>
      </c>
      <c r="R44" s="5">
        <f t="shared" si="16"/>
        <v>0.20347757850250814</v>
      </c>
      <c r="S44" s="7">
        <f t="shared" si="17"/>
        <v>3.338892771111969E-2</v>
      </c>
      <c r="T44" s="7">
        <f t="shared" si="18"/>
        <v>1.1207680205524513</v>
      </c>
      <c r="U44" s="7">
        <f t="shared" si="19"/>
        <v>0.99999999999999822</v>
      </c>
    </row>
    <row r="45" spans="12:21" x14ac:dyDescent="0.35">
      <c r="L45" s="5">
        <v>3.5000000000000003E-2</v>
      </c>
      <c r="M45" s="5">
        <f t="shared" si="11"/>
        <v>0.96560541625756646</v>
      </c>
      <c r="N45" s="8">
        <f t="shared" si="12"/>
        <v>0.01</v>
      </c>
      <c r="O45" s="5">
        <f t="shared" si="13"/>
        <v>0.99004983374916811</v>
      </c>
      <c r="P45" s="5">
        <f t="shared" si="14"/>
        <v>0.2702111257309433</v>
      </c>
      <c r="Q45" s="5">
        <f t="shared" si="15"/>
        <v>0.27032044765465846</v>
      </c>
      <c r="R45" s="5">
        <f t="shared" si="16"/>
        <v>0.21729546175813197</v>
      </c>
      <c r="S45" s="7">
        <f t="shared" si="17"/>
        <v>5.8630084572068968E-2</v>
      </c>
      <c r="T45" s="7">
        <f t="shared" si="18"/>
        <v>1.2168910457227802</v>
      </c>
      <c r="U45" s="7">
        <f t="shared" si="19"/>
        <v>0.99999999999999978</v>
      </c>
    </row>
    <row r="46" spans="12:21" x14ac:dyDescent="0.35">
      <c r="L46" s="5">
        <v>3.7499999999999999E-2</v>
      </c>
      <c r="M46" s="5">
        <f t="shared" si="11"/>
        <v>0.96319441772082182</v>
      </c>
      <c r="N46" s="8">
        <f t="shared" si="12"/>
        <v>0.01</v>
      </c>
      <c r="O46" s="5">
        <f t="shared" si="13"/>
        <v>0.99004983374916811</v>
      </c>
      <c r="P46" s="5">
        <f t="shared" si="14"/>
        <v>0.28644802529349722</v>
      </c>
      <c r="Q46" s="5">
        <f t="shared" si="15"/>
        <v>0.26430615213299896</v>
      </c>
      <c r="R46" s="5">
        <f t="shared" si="16"/>
        <v>0.23087363563142926</v>
      </c>
      <c r="S46" s="7">
        <f t="shared" si="17"/>
        <v>8.3163195423197528E-2</v>
      </c>
      <c r="T46" s="7">
        <f t="shared" si="18"/>
        <v>1.3146472178269604</v>
      </c>
      <c r="U46" s="7">
        <f t="shared" si="19"/>
        <v>0.99999999999999978</v>
      </c>
    </row>
    <row r="47" spans="12:21" x14ac:dyDescent="0.35">
      <c r="L47" s="5">
        <v>0.04</v>
      </c>
      <c r="M47" s="5">
        <f t="shared" si="11"/>
        <v>0.96078943915232318</v>
      </c>
      <c r="N47" s="8">
        <f t="shared" si="12"/>
        <v>0.01</v>
      </c>
      <c r="O47" s="5">
        <f t="shared" si="13"/>
        <v>0.99004983374916811</v>
      </c>
      <c r="P47" s="5">
        <f t="shared" si="14"/>
        <v>0.30232367392896919</v>
      </c>
      <c r="Q47" s="5">
        <f t="shared" si="15"/>
        <v>0.2584256672458497</v>
      </c>
      <c r="R47" s="5">
        <f t="shared" si="16"/>
        <v>0.24421625854427464</v>
      </c>
      <c r="S47" s="7">
        <f t="shared" si="17"/>
        <v>0.10700975624970814</v>
      </c>
      <c r="T47" s="7">
        <f t="shared" si="18"/>
        <v>1.414083312196331</v>
      </c>
      <c r="U47" s="7">
        <f t="shared" si="19"/>
        <v>1.0000000000000009</v>
      </c>
    </row>
    <row r="48" spans="12:21" x14ac:dyDescent="0.35">
      <c r="L48" s="5">
        <v>4.2500000000000003E-2</v>
      </c>
      <c r="M48" s="5">
        <f t="shared" si="11"/>
        <v>0.95839046552094698</v>
      </c>
      <c r="N48" s="8">
        <f t="shared" si="12"/>
        <v>0.01</v>
      </c>
      <c r="O48" s="5">
        <f t="shared" si="13"/>
        <v>0.99004983374916811</v>
      </c>
      <c r="P48" s="5">
        <f t="shared" si="14"/>
        <v>0.31784610902354737</v>
      </c>
      <c r="Q48" s="5">
        <f t="shared" si="15"/>
        <v>0.25267601587214328</v>
      </c>
      <c r="R48" s="5">
        <f t="shared" si="16"/>
        <v>0.25732741677921733</v>
      </c>
      <c r="S48" s="7">
        <f t="shared" si="17"/>
        <v>0.13019055959784703</v>
      </c>
      <c r="T48" s="7">
        <f t="shared" si="18"/>
        <v>1.5152470017721227</v>
      </c>
      <c r="U48" s="7">
        <f t="shared" si="19"/>
        <v>1.0000000000000004</v>
      </c>
    </row>
    <row r="49" spans="12:21" x14ac:dyDescent="0.35">
      <c r="L49" s="5">
        <v>4.4999999999999998E-2</v>
      </c>
      <c r="M49" s="5">
        <f t="shared" si="11"/>
        <v>0.95599748183309996</v>
      </c>
      <c r="N49" s="8">
        <f t="shared" si="12"/>
        <v>0.01</v>
      </c>
      <c r="O49" s="5">
        <f t="shared" si="13"/>
        <v>0.99004983374916811</v>
      </c>
      <c r="P49" s="5">
        <f t="shared" si="14"/>
        <v>0.33302318914152529</v>
      </c>
      <c r="Q49" s="5">
        <f t="shared" si="15"/>
        <v>0.24705428712807115</v>
      </c>
      <c r="R49" s="5">
        <f t="shared" si="16"/>
        <v>0.27021112573094286</v>
      </c>
      <c r="S49" s="7">
        <f t="shared" si="17"/>
        <v>0.15272571905498611</v>
      </c>
      <c r="T49" s="7">
        <f t="shared" si="18"/>
        <v>1.6181868804236297</v>
      </c>
      <c r="U49" s="7">
        <f t="shared" si="19"/>
        <v>0.99999999999999956</v>
      </c>
    </row>
    <row r="50" spans="12:21" x14ac:dyDescent="0.35">
      <c r="L50" s="5">
        <v>4.7500000000000001E-2</v>
      </c>
      <c r="M50" s="5">
        <f t="shared" si="11"/>
        <v>0.95361047313262637</v>
      </c>
      <c r="N50" s="8">
        <f t="shared" si="12"/>
        <v>0.01</v>
      </c>
      <c r="O50" s="5">
        <f t="shared" si="13"/>
        <v>0.99004983374916811</v>
      </c>
      <c r="P50" s="5">
        <f t="shared" si="14"/>
        <v>0.34786259800386043</v>
      </c>
      <c r="Q50" s="5">
        <f t="shared" si="15"/>
        <v>0.24155763489338933</v>
      </c>
      <c r="R50" s="5">
        <f t="shared" si="16"/>
        <v>0.28287133113601404</v>
      </c>
      <c r="S50" s="7">
        <f t="shared" si="17"/>
        <v>0.17463469283883132</v>
      </c>
      <c r="T50" s="7">
        <f t="shared" si="18"/>
        <v>1.7229524867467172</v>
      </c>
      <c r="U50" s="7">
        <f t="shared" si="19"/>
        <v>1.0000000000000002</v>
      </c>
    </row>
    <row r="51" spans="12:21" x14ac:dyDescent="0.35">
      <c r="L51" s="5">
        <v>0.05</v>
      </c>
      <c r="M51" s="5">
        <f t="shared" si="11"/>
        <v>0.95122942450071402</v>
      </c>
      <c r="N51" s="8">
        <f t="shared" si="12"/>
        <v>0.01</v>
      </c>
      <c r="O51" s="5">
        <f t="shared" si="13"/>
        <v>0.99004983374916811</v>
      </c>
      <c r="P51" s="5">
        <f t="shared" si="14"/>
        <v>0.36237184837822656</v>
      </c>
      <c r="Q51" s="5">
        <f t="shared" si="15"/>
        <v>0.23618327637050759</v>
      </c>
      <c r="R51" s="5">
        <f t="shared" si="16"/>
        <v>0.29531191028128645</v>
      </c>
      <c r="S51" s="7">
        <f t="shared" si="17"/>
        <v>0.1959363065291867</v>
      </c>
      <c r="T51" s="7">
        <f t="shared" si="18"/>
        <v>1.8295943283546277</v>
      </c>
      <c r="U51" s="7">
        <f t="shared" si="19"/>
        <v>0.99999999999999989</v>
      </c>
    </row>
    <row r="52" spans="12:21" x14ac:dyDescent="0.35">
      <c r="N52" s="9" t="s">
        <v>18</v>
      </c>
    </row>
    <row r="53" spans="12:21" x14ac:dyDescent="0.35">
      <c r="N53" s="9" t="s">
        <v>19</v>
      </c>
    </row>
    <row r="54" spans="12:21" x14ac:dyDescent="0.35">
      <c r="N54" s="8">
        <v>0.02</v>
      </c>
    </row>
    <row r="55" spans="12:21" x14ac:dyDescent="0.35">
      <c r="L55" s="11" t="s">
        <v>20</v>
      </c>
      <c r="M55" s="11" t="s">
        <v>0</v>
      </c>
      <c r="N55" s="11" t="s">
        <v>21</v>
      </c>
      <c r="O55" s="11" t="s">
        <v>4</v>
      </c>
      <c r="P55" s="12" t="s">
        <v>8</v>
      </c>
      <c r="Q55" s="12" t="s">
        <v>9</v>
      </c>
      <c r="R55" s="11" t="s">
        <v>10</v>
      </c>
      <c r="S55" s="13" t="s">
        <v>15</v>
      </c>
      <c r="T55" s="13" t="s">
        <v>16</v>
      </c>
      <c r="U55" s="14" t="s">
        <v>17</v>
      </c>
    </row>
    <row r="56" spans="12:21" x14ac:dyDescent="0.35">
      <c r="L56" s="5">
        <v>0</v>
      </c>
      <c r="M56" s="5">
        <f>EXP(-L56)</f>
        <v>1</v>
      </c>
      <c r="N56" s="8">
        <f>N$54</f>
        <v>0.02</v>
      </c>
      <c r="O56" s="5">
        <f>EXP(-N56)</f>
        <v>0.98019867330675525</v>
      </c>
      <c r="P56" s="5">
        <f>1-M56^O$3</f>
        <v>0</v>
      </c>
      <c r="Q56" s="5">
        <f>Q$3*M56^O$3*O56^P$3</f>
        <v>0.2744058180470127</v>
      </c>
      <c r="R56" s="5">
        <f>1-R$3*M56^S$3</f>
        <v>0</v>
      </c>
      <c r="S56" s="7">
        <f>SQRT((Q56*R56+P56+Q56)^2-4*Q56*(P56+Q56*R56))</f>
        <v>0.2744058180470127</v>
      </c>
      <c r="T56" s="7">
        <f>($Q56*$R56+$P56+$Q56+$S56)/(2*$Q56)</f>
        <v>1</v>
      </c>
      <c r="U56" s="7">
        <f>($Q56*$R56+$P56+$Q56-$S56)/(2*$Q56)</f>
        <v>0</v>
      </c>
    </row>
    <row r="57" spans="12:21" x14ac:dyDescent="0.35">
      <c r="L57" s="5">
        <v>2.5000000000000001E-3</v>
      </c>
      <c r="M57" s="5">
        <f t="shared" ref="M57:M76" si="20">EXP(-L57)</f>
        <v>0.99750312239746008</v>
      </c>
      <c r="N57" s="8">
        <f t="shared" ref="N57:N76" si="21">N$54</f>
        <v>0.02</v>
      </c>
      <c r="O57" s="5">
        <f t="shared" ref="O57:O76" si="22">EXP(-N57)</f>
        <v>0.98019867330675525</v>
      </c>
      <c r="P57" s="5">
        <f t="shared" ref="P57:P76" si="23">1-M57^O$3</f>
        <v>2.2248762806664102E-2</v>
      </c>
      <c r="Q57" s="5">
        <f t="shared" ref="Q57:Q76" si="24">Q$3*M57^O$3*O57^P$3</f>
        <v>0.26830062808851607</v>
      </c>
      <c r="R57" s="5">
        <f t="shared" ref="R57:R76" si="25">1-R$3*M57^S$3</f>
        <v>1.7347764334927129E-2</v>
      </c>
      <c r="S57" s="7">
        <f t="shared" ref="S57:S76" si="26">SQRT((Q57*R57+P57+Q57)^2-4*Q57*(P57+Q57*R57))</f>
        <v>0.24139744921485945</v>
      </c>
      <c r="T57" s="7">
        <f t="shared" ref="T57:T76" si="27">(Q57*R57+P57+Q57+S57)/(2*Q57)</f>
        <v>1</v>
      </c>
      <c r="U57" s="7">
        <f t="shared" ref="U57:U76" si="28">($Q57*$R57+$P57+$Q57-$S57)/(2*$Q57)</f>
        <v>0.1002725154440596</v>
      </c>
    </row>
    <row r="58" spans="12:21" x14ac:dyDescent="0.35">
      <c r="L58" s="5">
        <v>5.0000000000000001E-3</v>
      </c>
      <c r="M58" s="5">
        <f t="shared" si="20"/>
        <v>0.99501247919268232</v>
      </c>
      <c r="N58" s="8">
        <f t="shared" si="21"/>
        <v>0.02</v>
      </c>
      <c r="O58" s="5">
        <f t="shared" si="22"/>
        <v>0.98019867330675525</v>
      </c>
      <c r="P58" s="5">
        <f t="shared" si="23"/>
        <v>4.400251816690004E-2</v>
      </c>
      <c r="Q58" s="5">
        <f t="shared" si="24"/>
        <v>0.26233127105329596</v>
      </c>
      <c r="R58" s="5">
        <f t="shared" si="25"/>
        <v>3.4394583742433316E-2</v>
      </c>
      <c r="S58" s="7">
        <f t="shared" si="26"/>
        <v>0.2093059780158944</v>
      </c>
      <c r="T58" s="7">
        <f t="shared" si="27"/>
        <v>1.0000000000000002</v>
      </c>
      <c r="U58" s="7">
        <f t="shared" si="28"/>
        <v>0.20213104150526079</v>
      </c>
    </row>
    <row r="59" spans="12:21" x14ac:dyDescent="0.35">
      <c r="L59" s="5">
        <v>7.4999999999999997E-3</v>
      </c>
      <c r="M59" s="5">
        <f t="shared" si="20"/>
        <v>0.99252805481913842</v>
      </c>
      <c r="N59" s="8">
        <f t="shared" si="21"/>
        <v>0.02</v>
      </c>
      <c r="O59" s="5">
        <f t="shared" si="22"/>
        <v>0.98019867330675525</v>
      </c>
      <c r="P59" s="5">
        <f t="shared" si="23"/>
        <v>6.5272279383972509E-2</v>
      </c>
      <c r="Q59" s="5">
        <f t="shared" si="24"/>
        <v>0.25649472482686053</v>
      </c>
      <c r="R59" s="5">
        <f t="shared" si="25"/>
        <v>5.1145678944198747E-2</v>
      </c>
      <c r="S59" s="7">
        <f t="shared" si="26"/>
        <v>0.1781038485960128</v>
      </c>
      <c r="T59" s="7">
        <f t="shared" si="27"/>
        <v>1</v>
      </c>
      <c r="U59" s="7">
        <f t="shared" si="28"/>
        <v>0.30562373664317372</v>
      </c>
    </row>
    <row r="60" spans="12:21" x14ac:dyDescent="0.35">
      <c r="L60" s="5">
        <v>0.01</v>
      </c>
      <c r="M60" s="5">
        <f t="shared" si="20"/>
        <v>0.99004983374916811</v>
      </c>
      <c r="N60" s="8">
        <f t="shared" si="21"/>
        <v>0.02</v>
      </c>
      <c r="O60" s="5">
        <f t="shared" si="22"/>
        <v>0.98019867330675525</v>
      </c>
      <c r="P60" s="5">
        <f t="shared" si="23"/>
        <v>8.6068814728771592E-2</v>
      </c>
      <c r="Q60" s="5">
        <f t="shared" si="24"/>
        <v>0.25078803453302734</v>
      </c>
      <c r="R60" s="5">
        <f t="shared" si="25"/>
        <v>6.7606180094051616E-2</v>
      </c>
      <c r="S60" s="7">
        <f t="shared" si="26"/>
        <v>0.14776439877618272</v>
      </c>
      <c r="T60" s="7">
        <f t="shared" si="27"/>
        <v>1.0000000000000002</v>
      </c>
      <c r="U60" s="7">
        <f t="shared" si="28"/>
        <v>0.41079964579919798</v>
      </c>
    </row>
    <row r="61" spans="12:21" x14ac:dyDescent="0.35">
      <c r="L61" s="5">
        <v>1.2500000000000001E-2</v>
      </c>
      <c r="M61" s="5">
        <f t="shared" si="20"/>
        <v>0.98757780049388144</v>
      </c>
      <c r="N61" s="8">
        <f t="shared" si="21"/>
        <v>0.02</v>
      </c>
      <c r="O61" s="5">
        <f t="shared" si="22"/>
        <v>0.98019867330675525</v>
      </c>
      <c r="P61" s="5">
        <f t="shared" si="23"/>
        <v>0.1064026528914841</v>
      </c>
      <c r="Q61" s="5">
        <f t="shared" si="24"/>
        <v>0.24520831103795265</v>
      </c>
      <c r="R61" s="5">
        <f t="shared" si="25"/>
        <v>8.3781128349122214E-2</v>
      </c>
      <c r="S61" s="7">
        <f t="shared" si="26"/>
        <v>0.11826182916712634</v>
      </c>
      <c r="T61" s="7">
        <f t="shared" si="27"/>
        <v>1</v>
      </c>
      <c r="U61" s="7">
        <f t="shared" si="28"/>
        <v>0.51770872420053449</v>
      </c>
    </row>
    <row r="62" spans="12:21" x14ac:dyDescent="0.35">
      <c r="L62" s="5">
        <v>1.4999999999999999E-2</v>
      </c>
      <c r="M62" s="5">
        <f t="shared" si="20"/>
        <v>0.98511193960306265</v>
      </c>
      <c r="N62" s="8">
        <f t="shared" si="21"/>
        <v>0.02</v>
      </c>
      <c r="O62" s="5">
        <f t="shared" si="22"/>
        <v>0.98019867330675525</v>
      </c>
      <c r="P62" s="5">
        <f t="shared" si="23"/>
        <v>0.12628408831196547</v>
      </c>
      <c r="Q62" s="5">
        <f t="shared" si="24"/>
        <v>0.23975272948744661</v>
      </c>
      <c r="R62" s="5">
        <f t="shared" si="25"/>
        <v>9.9675477413734392E-2</v>
      </c>
      <c r="S62" s="7">
        <f t="shared" si="26"/>
        <v>8.9571173402574075E-2</v>
      </c>
      <c r="T62" s="7">
        <f t="shared" si="27"/>
        <v>1.0000000000000002</v>
      </c>
      <c r="U62" s="7">
        <f t="shared" si="28"/>
        <v>0.62640186164277245</v>
      </c>
    </row>
    <row r="63" spans="12:21" x14ac:dyDescent="0.35">
      <c r="L63" s="5">
        <v>1.7500000000000002E-2</v>
      </c>
      <c r="M63" s="5">
        <f t="shared" si="20"/>
        <v>0.9826522356650732</v>
      </c>
      <c r="N63" s="8">
        <f t="shared" si="21"/>
        <v>0.02</v>
      </c>
      <c r="O63" s="5">
        <f t="shared" si="22"/>
        <v>0.98019867330675525</v>
      </c>
      <c r="P63" s="5">
        <f t="shared" si="23"/>
        <v>0.14572318639152027</v>
      </c>
      <c r="Q63" s="5">
        <f t="shared" si="24"/>
        <v>0.23441852787683026</v>
      </c>
      <c r="R63" s="5">
        <f t="shared" si="25"/>
        <v>0.11529409505651622</v>
      </c>
      <c r="S63" s="7">
        <f t="shared" si="26"/>
        <v>6.1668269449270098E-2</v>
      </c>
      <c r="T63" s="7">
        <f t="shared" si="27"/>
        <v>1</v>
      </c>
      <c r="U63" s="7">
        <f t="shared" si="28"/>
        <v>0.73693090726313126</v>
      </c>
    </row>
    <row r="64" spans="12:21" x14ac:dyDescent="0.35">
      <c r="L64" s="5">
        <v>0.02</v>
      </c>
      <c r="M64" s="5">
        <f t="shared" si="20"/>
        <v>0.98019867330675525</v>
      </c>
      <c r="N64" s="8">
        <f t="shared" si="21"/>
        <v>0.02</v>
      </c>
      <c r="O64" s="5">
        <f t="shared" si="22"/>
        <v>0.98019867330675525</v>
      </c>
      <c r="P64" s="5">
        <f t="shared" si="23"/>
        <v>0.16472978858872844</v>
      </c>
      <c r="Q64" s="5">
        <f t="shared" si="24"/>
        <v>0.2292030056526112</v>
      </c>
      <c r="R64" s="5">
        <f t="shared" si="25"/>
        <v>0.13064176460119459</v>
      </c>
      <c r="S64" s="7">
        <f t="shared" si="26"/>
        <v>3.4529731953527883E-2</v>
      </c>
      <c r="T64" s="7">
        <f t="shared" si="27"/>
        <v>0.99999999999999967</v>
      </c>
      <c r="U64" s="7">
        <f t="shared" si="28"/>
        <v>0.84934869481658315</v>
      </c>
    </row>
    <row r="65" spans="12:21" x14ac:dyDescent="0.35">
      <c r="L65" s="5">
        <v>2.2499999999999999E-2</v>
      </c>
      <c r="M65" s="5">
        <f t="shared" si="20"/>
        <v>0.97775123719333634</v>
      </c>
      <c r="N65" s="8">
        <f t="shared" si="21"/>
        <v>0.02</v>
      </c>
      <c r="O65" s="5">
        <f t="shared" si="22"/>
        <v>0.98019867330675525</v>
      </c>
      <c r="P65" s="5">
        <f t="shared" si="23"/>
        <v>0.18331351740188939</v>
      </c>
      <c r="Q65" s="5">
        <f t="shared" si="24"/>
        <v>0.22410352234527195</v>
      </c>
      <c r="R65" s="5">
        <f t="shared" si="25"/>
        <v>0.14572318639152071</v>
      </c>
      <c r="S65" s="7">
        <f t="shared" si="26"/>
        <v>8.1329255856636279E-3</v>
      </c>
      <c r="T65" s="7">
        <f t="shared" si="27"/>
        <v>0.99999999999999434</v>
      </c>
      <c r="U65" s="7">
        <f t="shared" si="28"/>
        <v>0.96370906846731896</v>
      </c>
    </row>
    <row r="66" spans="12:21" x14ac:dyDescent="0.35">
      <c r="L66" s="5">
        <v>2.5000000000000001E-2</v>
      </c>
      <c r="M66" s="5">
        <f t="shared" si="20"/>
        <v>0.97530991202833262</v>
      </c>
      <c r="N66" s="8">
        <f t="shared" si="21"/>
        <v>0.02</v>
      </c>
      <c r="O66" s="5">
        <f t="shared" si="22"/>
        <v>0.98019867330675525</v>
      </c>
      <c r="P66" s="5">
        <f t="shared" si="23"/>
        <v>0.20148378124062327</v>
      </c>
      <c r="Q66" s="5">
        <f t="shared" si="24"/>
        <v>0.21911749623247412</v>
      </c>
      <c r="R66" s="5">
        <f t="shared" si="25"/>
        <v>0.16054297923079297</v>
      </c>
      <c r="S66" s="7">
        <f t="shared" si="26"/>
        <v>1.7544060654902577E-2</v>
      </c>
      <c r="T66" s="7">
        <f t="shared" si="27"/>
        <v>1.0800669091083859</v>
      </c>
      <c r="U66" s="7">
        <f t="shared" si="28"/>
        <v>1</v>
      </c>
    </row>
    <row r="67" spans="12:21" x14ac:dyDescent="0.35">
      <c r="L67" s="5">
        <v>2.75E-2</v>
      </c>
      <c r="M67" s="5">
        <f t="shared" si="20"/>
        <v>0.972874682553454</v>
      </c>
      <c r="N67" s="8">
        <f t="shared" si="21"/>
        <v>0.02</v>
      </c>
      <c r="O67" s="5">
        <f t="shared" si="22"/>
        <v>0.98019867330675525</v>
      </c>
      <c r="P67" s="5">
        <f t="shared" si="23"/>
        <v>0.21924977918907418</v>
      </c>
      <c r="Q67" s="5">
        <f t="shared" si="24"/>
        <v>0.21424240303200789</v>
      </c>
      <c r="R67" s="5">
        <f t="shared" si="25"/>
        <v>0.17510568179639652</v>
      </c>
      <c r="S67" s="7">
        <f t="shared" si="26"/>
        <v>4.2522438209684946E-2</v>
      </c>
      <c r="T67" s="7">
        <f t="shared" si="27"/>
        <v>1.1984781612225093</v>
      </c>
      <c r="U67" s="7">
        <f t="shared" si="28"/>
        <v>0.99999999999999878</v>
      </c>
    </row>
    <row r="68" spans="12:21" x14ac:dyDescent="0.35">
      <c r="L68" s="5">
        <v>0.03</v>
      </c>
      <c r="M68" s="5">
        <f t="shared" si="20"/>
        <v>0.97044553354850815</v>
      </c>
      <c r="N68" s="8">
        <f t="shared" si="21"/>
        <v>0.02</v>
      </c>
      <c r="O68" s="5">
        <f t="shared" si="22"/>
        <v>0.98019867330675525</v>
      </c>
      <c r="P68" s="5">
        <f t="shared" si="23"/>
        <v>0.23662050566314663</v>
      </c>
      <c r="Q68" s="5">
        <f t="shared" si="24"/>
        <v>0.20947577462381914</v>
      </c>
      <c r="R68" s="5">
        <f t="shared" si="25"/>
        <v>0.18941575402981281</v>
      </c>
      <c r="S68" s="7">
        <f t="shared" si="26"/>
        <v>6.6822742840677185E-2</v>
      </c>
      <c r="T68" s="7">
        <f t="shared" si="27"/>
        <v>1.3189998602973489</v>
      </c>
      <c r="U68" s="7">
        <f t="shared" si="28"/>
        <v>1.0000000000000002</v>
      </c>
    </row>
    <row r="69" spans="12:21" x14ac:dyDescent="0.35">
      <c r="L69" s="5">
        <v>3.2500000000000001E-2</v>
      </c>
      <c r="M69" s="5">
        <f t="shared" si="20"/>
        <v>0.96802244983130603</v>
      </c>
      <c r="N69" s="8">
        <f t="shared" si="21"/>
        <v>0.02</v>
      </c>
      <c r="O69" s="5">
        <f t="shared" si="22"/>
        <v>0.98019867330675525</v>
      </c>
      <c r="P69" s="5">
        <f t="shared" si="23"/>
        <v>0.25360475496411838</v>
      </c>
      <c r="Q69" s="5">
        <f t="shared" si="24"/>
        <v>0.20481519780047158</v>
      </c>
      <c r="R69" s="5">
        <f t="shared" si="25"/>
        <v>0.20347757850250814</v>
      </c>
      <c r="S69" s="7">
        <f t="shared" si="26"/>
        <v>9.0464857652598749E-2</v>
      </c>
      <c r="T69" s="7">
        <f t="shared" si="27"/>
        <v>1.441690160808909</v>
      </c>
      <c r="U69" s="7">
        <f t="shared" si="28"/>
        <v>1.0000000000000004</v>
      </c>
    </row>
    <row r="70" spans="12:21" x14ac:dyDescent="0.35">
      <c r="L70" s="5">
        <v>3.5000000000000003E-2</v>
      </c>
      <c r="M70" s="5">
        <f t="shared" si="20"/>
        <v>0.96560541625756646</v>
      </c>
      <c r="N70" s="8">
        <f t="shared" si="21"/>
        <v>0.02</v>
      </c>
      <c r="O70" s="5">
        <f t="shared" si="22"/>
        <v>0.98019867330675525</v>
      </c>
      <c r="P70" s="5">
        <f t="shared" si="23"/>
        <v>0.2702111257309433</v>
      </c>
      <c r="Q70" s="5">
        <f t="shared" si="24"/>
        <v>0.200258313045409</v>
      </c>
      <c r="R70" s="5">
        <f t="shared" si="25"/>
        <v>0.21729546175813197</v>
      </c>
      <c r="S70" s="7">
        <f t="shared" si="26"/>
        <v>0.11346803528964083</v>
      </c>
      <c r="T70" s="7">
        <f t="shared" si="27"/>
        <v>1.5666083647868927</v>
      </c>
      <c r="U70" s="7">
        <f t="shared" si="28"/>
        <v>1.0000000000000002</v>
      </c>
    </row>
    <row r="71" spans="12:21" x14ac:dyDescent="0.35">
      <c r="L71" s="5">
        <v>3.7499999999999999E-2</v>
      </c>
      <c r="M71" s="5">
        <f t="shared" si="20"/>
        <v>0.96319441772082182</v>
      </c>
      <c r="N71" s="8">
        <f t="shared" si="21"/>
        <v>0.02</v>
      </c>
      <c r="O71" s="5">
        <f t="shared" si="22"/>
        <v>0.98019867330675525</v>
      </c>
      <c r="P71" s="5">
        <f t="shared" si="23"/>
        <v>0.28644802529349722</v>
      </c>
      <c r="Q71" s="5">
        <f t="shared" si="24"/>
        <v>0.19580281333839922</v>
      </c>
      <c r="R71" s="5">
        <f t="shared" si="25"/>
        <v>0.23087363563142926</v>
      </c>
      <c r="S71" s="7">
        <f t="shared" si="26"/>
        <v>0.13585091933739629</v>
      </c>
      <c r="T71" s="7">
        <f t="shared" si="27"/>
        <v>1.6938149509762657</v>
      </c>
      <c r="U71" s="7">
        <f t="shared" si="28"/>
        <v>1.0000000000000002</v>
      </c>
    </row>
    <row r="72" spans="12:21" x14ac:dyDescent="0.35">
      <c r="L72" s="5">
        <v>0.04</v>
      </c>
      <c r="M72" s="5">
        <f t="shared" si="20"/>
        <v>0.96078943915232318</v>
      </c>
      <c r="N72" s="8">
        <f t="shared" si="21"/>
        <v>0.02</v>
      </c>
      <c r="O72" s="5">
        <f t="shared" si="22"/>
        <v>0.98019867330675525</v>
      </c>
      <c r="P72" s="5">
        <f t="shared" si="23"/>
        <v>0.30232367392896919</v>
      </c>
      <c r="Q72" s="5">
        <f t="shared" si="24"/>
        <v>0.19144644298755559</v>
      </c>
      <c r="R72" s="5">
        <f t="shared" si="25"/>
        <v>0.24421625854427464</v>
      </c>
      <c r="S72" s="7">
        <f t="shared" si="26"/>
        <v>0.1576315649594445</v>
      </c>
      <c r="T72" s="7">
        <f t="shared" si="27"/>
        <v>1.8233716046094979</v>
      </c>
      <c r="U72" s="7">
        <f t="shared" si="28"/>
        <v>0.99999999999999944</v>
      </c>
    </row>
    <row r="73" spans="12:21" x14ac:dyDescent="0.35">
      <c r="L73" s="5">
        <v>4.2500000000000003E-2</v>
      </c>
      <c r="M73" s="5">
        <f t="shared" si="20"/>
        <v>0.95839046552094698</v>
      </c>
      <c r="N73" s="8">
        <f t="shared" si="21"/>
        <v>0.02</v>
      </c>
      <c r="O73" s="5">
        <f t="shared" si="22"/>
        <v>0.98019867330675525</v>
      </c>
      <c r="P73" s="5">
        <f t="shared" si="23"/>
        <v>0.31784610902354737</v>
      </c>
      <c r="Q73" s="5">
        <f t="shared" si="24"/>
        <v>0.18718699648734619</v>
      </c>
      <c r="R73" s="5">
        <f t="shared" si="25"/>
        <v>0.25732741677921733</v>
      </c>
      <c r="S73" s="7">
        <f t="shared" si="26"/>
        <v>0.1788274587969505</v>
      </c>
      <c r="T73" s="7">
        <f t="shared" si="27"/>
        <v>1.9553412478042469</v>
      </c>
      <c r="U73" s="7">
        <f t="shared" si="28"/>
        <v>0.99999999999999989</v>
      </c>
    </row>
    <row r="74" spans="12:21" x14ac:dyDescent="0.35">
      <c r="L74" s="5">
        <v>4.4999999999999998E-2</v>
      </c>
      <c r="M74" s="5">
        <f t="shared" si="20"/>
        <v>0.95599748183309996</v>
      </c>
      <c r="N74" s="8">
        <f t="shared" si="21"/>
        <v>0.02</v>
      </c>
      <c r="O74" s="5">
        <f t="shared" si="22"/>
        <v>0.98019867330675525</v>
      </c>
      <c r="P74" s="5">
        <f t="shared" si="23"/>
        <v>0.33302318914152529</v>
      </c>
      <c r="Q74" s="5">
        <f t="shared" si="24"/>
        <v>0.18302231740200742</v>
      </c>
      <c r="R74" s="5">
        <f t="shared" si="25"/>
        <v>0.27021112573094286</v>
      </c>
      <c r="S74" s="7">
        <f t="shared" si="26"/>
        <v>0.19945553815860004</v>
      </c>
      <c r="T74" s="7">
        <f t="shared" si="27"/>
        <v>2.0897880706017795</v>
      </c>
      <c r="U74" s="7">
        <f t="shared" si="28"/>
        <v>1.0000000000000002</v>
      </c>
    </row>
    <row r="75" spans="12:21" x14ac:dyDescent="0.35">
      <c r="L75" s="5">
        <v>4.7500000000000001E-2</v>
      </c>
      <c r="M75" s="5">
        <f t="shared" si="20"/>
        <v>0.95361047313262637</v>
      </c>
      <c r="N75" s="8">
        <f t="shared" si="21"/>
        <v>0.02</v>
      </c>
      <c r="O75" s="5">
        <f t="shared" si="22"/>
        <v>0.98019867330675525</v>
      </c>
      <c r="P75" s="5">
        <f t="shared" si="23"/>
        <v>0.34786259800386043</v>
      </c>
      <c r="Q75" s="5">
        <f t="shared" si="24"/>
        <v>0.17895029727380424</v>
      </c>
      <c r="R75" s="5">
        <f t="shared" si="25"/>
        <v>0.28287133113601404</v>
      </c>
      <c r="S75" s="7">
        <f t="shared" si="26"/>
        <v>0.21953220952708263</v>
      </c>
      <c r="T75" s="7">
        <f t="shared" si="27"/>
        <v>2.226777562661356</v>
      </c>
      <c r="U75" s="7">
        <f t="shared" si="28"/>
        <v>1</v>
      </c>
    </row>
    <row r="76" spans="12:21" x14ac:dyDescent="0.35">
      <c r="L76" s="5">
        <v>0.05</v>
      </c>
      <c r="M76" s="5">
        <f t="shared" si="20"/>
        <v>0.95122942450071402</v>
      </c>
      <c r="N76" s="8">
        <f t="shared" si="21"/>
        <v>0.02</v>
      </c>
      <c r="O76" s="5">
        <f t="shared" si="22"/>
        <v>0.98019867330675525</v>
      </c>
      <c r="P76" s="5">
        <f t="shared" si="23"/>
        <v>0.36237184837822656</v>
      </c>
      <c r="Q76" s="5">
        <f t="shared" si="24"/>
        <v>0.17496887455557739</v>
      </c>
      <c r="R76" s="5">
        <f t="shared" si="25"/>
        <v>0.29531191028128645</v>
      </c>
      <c r="S76" s="7">
        <f t="shared" si="26"/>
        <v>0.23907336640742352</v>
      </c>
      <c r="T76" s="7">
        <f t="shared" si="27"/>
        <v>2.3663765456265988</v>
      </c>
      <c r="U76" s="7">
        <f t="shared" si="28"/>
        <v>1.0000000000000002</v>
      </c>
    </row>
    <row r="77" spans="12:21" x14ac:dyDescent="0.35">
      <c r="N77" s="9" t="s">
        <v>18</v>
      </c>
    </row>
    <row r="78" spans="12:21" x14ac:dyDescent="0.35">
      <c r="N78" s="9" t="s">
        <v>19</v>
      </c>
    </row>
    <row r="79" spans="12:21" x14ac:dyDescent="0.35">
      <c r="N79" s="8">
        <v>0.03</v>
      </c>
    </row>
    <row r="80" spans="12:21" x14ac:dyDescent="0.35">
      <c r="L80" s="11" t="s">
        <v>20</v>
      </c>
      <c r="M80" s="11" t="s">
        <v>0</v>
      </c>
      <c r="N80" s="11" t="s">
        <v>21</v>
      </c>
      <c r="O80" s="11" t="s">
        <v>4</v>
      </c>
      <c r="P80" s="12" t="s">
        <v>8</v>
      </c>
      <c r="Q80" s="12" t="s">
        <v>9</v>
      </c>
      <c r="R80" s="11" t="s">
        <v>10</v>
      </c>
      <c r="S80" s="13" t="s">
        <v>15</v>
      </c>
      <c r="T80" s="13" t="s">
        <v>16</v>
      </c>
      <c r="U80" s="14" t="s">
        <v>17</v>
      </c>
    </row>
    <row r="81" spans="12:21" x14ac:dyDescent="0.35">
      <c r="L81" s="5">
        <v>0</v>
      </c>
      <c r="M81" s="5">
        <f>EXP(-L81)</f>
        <v>1</v>
      </c>
      <c r="N81" s="8">
        <f>N$79</f>
        <v>0.03</v>
      </c>
      <c r="O81" s="5">
        <f>EXP(-N81)</f>
        <v>0.97044553354850815</v>
      </c>
      <c r="P81" s="5">
        <f>1-M81^O$3</f>
        <v>0</v>
      </c>
      <c r="Q81" s="5">
        <f>Q$3*M81^O$3*O81^P$3</f>
        <v>0.20328482987029972</v>
      </c>
      <c r="R81" s="5">
        <f>1-R$3*M81^S$3</f>
        <v>0</v>
      </c>
      <c r="S81" s="7">
        <f>SQRT((Q81*R81+P81+Q81)^2-4*Q81*(P81+Q81*R81))</f>
        <v>0.20328482987029972</v>
      </c>
      <c r="T81" s="7">
        <f>($Q81*$R81+$P81+$Q81+$S81)/(2*$Q81)</f>
        <v>1</v>
      </c>
      <c r="U81" s="7">
        <f>($Q81*$R81+$P81+$Q81-$S81)/(2*$Q81)</f>
        <v>0</v>
      </c>
    </row>
    <row r="82" spans="12:21" x14ac:dyDescent="0.35">
      <c r="L82" s="5">
        <v>2.5000000000000001E-3</v>
      </c>
      <c r="M82" s="5">
        <f t="shared" ref="M82:M101" si="29">EXP(-L82)</f>
        <v>0.99750312239746008</v>
      </c>
      <c r="N82" s="8">
        <f t="shared" ref="N82:N101" si="30">N$79</f>
        <v>0.03</v>
      </c>
      <c r="O82" s="5">
        <f t="shared" ref="O82:O101" si="31">EXP(-N82)</f>
        <v>0.97044553354850815</v>
      </c>
      <c r="P82" s="5">
        <f t="shared" ref="P82:P101" si="32">1-M82^O$3</f>
        <v>2.2248762806664102E-2</v>
      </c>
      <c r="Q82" s="5">
        <f t="shared" ref="Q82:Q101" si="33">Q$3*M82^O$3*O82^P$3</f>
        <v>0.19876199390832236</v>
      </c>
      <c r="R82" s="5">
        <f t="shared" ref="R82:R101" si="34">1-R$3*M82^S$3</f>
        <v>1.7347764334927129E-2</v>
      </c>
      <c r="S82" s="7">
        <f t="shared" ref="S82:S101" si="35">SQRT((Q82*R82+P82+Q82)^2-4*Q82*(P82+Q82*R82))</f>
        <v>0.17306515487259647</v>
      </c>
      <c r="T82" s="7">
        <f t="shared" ref="T82:T101" si="36">(Q82*R82+P82+Q82+S82)/(2*Q82)</f>
        <v>1</v>
      </c>
      <c r="U82" s="7">
        <f t="shared" ref="U82:U101" si="37">($Q82*$R82+$P82+$Q82-$S82)/(2*$Q82)</f>
        <v>0.12928446998563714</v>
      </c>
    </row>
    <row r="83" spans="12:21" x14ac:dyDescent="0.35">
      <c r="L83" s="5">
        <v>5.0000000000000001E-3</v>
      </c>
      <c r="M83" s="5">
        <f t="shared" si="29"/>
        <v>0.99501247919268232</v>
      </c>
      <c r="N83" s="8">
        <f t="shared" si="30"/>
        <v>0.03</v>
      </c>
      <c r="O83" s="5">
        <f t="shared" si="31"/>
        <v>0.97044553354850815</v>
      </c>
      <c r="P83" s="5">
        <f t="shared" si="32"/>
        <v>4.400251816690004E-2</v>
      </c>
      <c r="Q83" s="5">
        <f t="shared" si="33"/>
        <v>0.19433978545087668</v>
      </c>
      <c r="R83" s="5">
        <f t="shared" si="34"/>
        <v>3.4394583742433316E-2</v>
      </c>
      <c r="S83" s="7">
        <f t="shared" si="35"/>
        <v>0.14365303125879994</v>
      </c>
      <c r="T83" s="7">
        <f t="shared" si="36"/>
        <v>1</v>
      </c>
      <c r="U83" s="7">
        <f t="shared" si="37"/>
        <v>0.26081511860518569</v>
      </c>
    </row>
    <row r="84" spans="12:21" x14ac:dyDescent="0.35">
      <c r="L84" s="5">
        <v>7.4999999999999997E-3</v>
      </c>
      <c r="M84" s="5">
        <f t="shared" si="29"/>
        <v>0.99252805481913842</v>
      </c>
      <c r="N84" s="8">
        <f t="shared" si="30"/>
        <v>0.03</v>
      </c>
      <c r="O84" s="5">
        <f t="shared" si="31"/>
        <v>0.97044553354850815</v>
      </c>
      <c r="P84" s="5">
        <f t="shared" si="32"/>
        <v>6.5272279383972509E-2</v>
      </c>
      <c r="Q84" s="5">
        <f t="shared" si="33"/>
        <v>0.19001596566048221</v>
      </c>
      <c r="R84" s="5">
        <f t="shared" si="34"/>
        <v>5.1145678944198747E-2</v>
      </c>
      <c r="S84" s="7">
        <f t="shared" si="35"/>
        <v>0.1150251907025668</v>
      </c>
      <c r="T84" s="7">
        <f t="shared" si="36"/>
        <v>1</v>
      </c>
      <c r="U84" s="7">
        <f t="shared" si="37"/>
        <v>0.39465512646399337</v>
      </c>
    </row>
    <row r="85" spans="12:21" x14ac:dyDescent="0.35">
      <c r="L85" s="5">
        <v>0.01</v>
      </c>
      <c r="M85" s="5">
        <f t="shared" si="29"/>
        <v>0.99004983374916811</v>
      </c>
      <c r="N85" s="8">
        <f t="shared" si="30"/>
        <v>0.03</v>
      </c>
      <c r="O85" s="5">
        <f t="shared" si="31"/>
        <v>0.97044553354850815</v>
      </c>
      <c r="P85" s="5">
        <f t="shared" si="32"/>
        <v>8.6068814728771592E-2</v>
      </c>
      <c r="Q85" s="5">
        <f t="shared" si="33"/>
        <v>0.18578834551102305</v>
      </c>
      <c r="R85" s="5">
        <f t="shared" si="34"/>
        <v>6.7606180094051616E-2</v>
      </c>
      <c r="S85" s="7">
        <f t="shared" si="35"/>
        <v>8.7159090436257303E-2</v>
      </c>
      <c r="T85" s="7">
        <f t="shared" si="36"/>
        <v>0.99999999999999989</v>
      </c>
      <c r="U85" s="7">
        <f t="shared" si="37"/>
        <v>0.53086890247867524</v>
      </c>
    </row>
    <row r="86" spans="12:21" x14ac:dyDescent="0.35">
      <c r="L86" s="5">
        <v>1.2500000000000001E-2</v>
      </c>
      <c r="M86" s="5">
        <f t="shared" si="29"/>
        <v>0.98757780049388144</v>
      </c>
      <c r="N86" s="8">
        <f t="shared" si="30"/>
        <v>0.03</v>
      </c>
      <c r="O86" s="5">
        <f t="shared" si="31"/>
        <v>0.97044553354850815</v>
      </c>
      <c r="P86" s="5">
        <f t="shared" si="32"/>
        <v>0.1064026528914841</v>
      </c>
      <c r="Q86" s="5">
        <f t="shared" si="33"/>
        <v>0.18165478467950583</v>
      </c>
      <c r="R86" s="5">
        <f t="shared" si="34"/>
        <v>8.3781128349122214E-2</v>
      </c>
      <c r="S86" s="7">
        <f t="shared" si="35"/>
        <v>6.0032888957555965E-2</v>
      </c>
      <c r="T86" s="7">
        <f t="shared" si="36"/>
        <v>1.0000000000000002</v>
      </c>
      <c r="U86" s="7">
        <f t="shared" si="37"/>
        <v>0.66952211545942952</v>
      </c>
    </row>
    <row r="87" spans="12:21" x14ac:dyDescent="0.35">
      <c r="L87" s="5">
        <v>1.4999999999999999E-2</v>
      </c>
      <c r="M87" s="5">
        <f t="shared" si="29"/>
        <v>0.98511193960306265</v>
      </c>
      <c r="N87" s="8">
        <f t="shared" si="30"/>
        <v>0.03</v>
      </c>
      <c r="O87" s="5">
        <f t="shared" si="31"/>
        <v>0.97044553354850815</v>
      </c>
      <c r="P87" s="5">
        <f t="shared" si="32"/>
        <v>0.12628408831196547</v>
      </c>
      <c r="Q87" s="5">
        <f t="shared" si="33"/>
        <v>0.17761319046247592</v>
      </c>
      <c r="R87" s="5">
        <f t="shared" si="34"/>
        <v>9.9675477413734392E-2</v>
      </c>
      <c r="S87" s="7">
        <f t="shared" si="35"/>
        <v>3.3625422596186526E-2</v>
      </c>
      <c r="T87" s="7">
        <f t="shared" si="36"/>
        <v>0.99999999999999967</v>
      </c>
      <c r="U87" s="7">
        <f t="shared" si="37"/>
        <v>0.81068172634796198</v>
      </c>
    </row>
    <row r="88" spans="12:21" x14ac:dyDescent="0.35">
      <c r="L88" s="5">
        <v>1.7500000000000002E-2</v>
      </c>
      <c r="M88" s="5">
        <f t="shared" si="29"/>
        <v>0.9826522356650732</v>
      </c>
      <c r="N88" s="8">
        <f t="shared" si="30"/>
        <v>0.03</v>
      </c>
      <c r="O88" s="5">
        <f t="shared" si="31"/>
        <v>0.97044553354850815</v>
      </c>
      <c r="P88" s="5">
        <f t="shared" si="32"/>
        <v>0.14572318639152027</v>
      </c>
      <c r="Q88" s="5">
        <f t="shared" si="33"/>
        <v>0.17366151671654154</v>
      </c>
      <c r="R88" s="5">
        <f t="shared" si="34"/>
        <v>0.11529409505651622</v>
      </c>
      <c r="S88" s="7">
        <f t="shared" si="35"/>
        <v>7.9161829090454803E-3</v>
      </c>
      <c r="T88" s="7">
        <f t="shared" si="36"/>
        <v>0.99999999999999989</v>
      </c>
      <c r="U88" s="7">
        <f t="shared" si="37"/>
        <v>0.95441602112708313</v>
      </c>
    </row>
    <row r="89" spans="12:21" x14ac:dyDescent="0.35">
      <c r="L89" s="5">
        <v>0.02</v>
      </c>
      <c r="M89" s="5">
        <f t="shared" si="29"/>
        <v>0.98019867330675525</v>
      </c>
      <c r="N89" s="8">
        <f t="shared" si="30"/>
        <v>0.03</v>
      </c>
      <c r="O89" s="5">
        <f t="shared" si="31"/>
        <v>0.97044553354850815</v>
      </c>
      <c r="P89" s="5">
        <f t="shared" si="32"/>
        <v>0.16472978858872844</v>
      </c>
      <c r="Q89" s="5">
        <f t="shared" si="33"/>
        <v>0.16979776282246961</v>
      </c>
      <c r="R89" s="5">
        <f t="shared" si="34"/>
        <v>0.13064176460119459</v>
      </c>
      <c r="S89" s="7">
        <f t="shared" si="35"/>
        <v>1.7114705126721235E-2</v>
      </c>
      <c r="T89" s="7">
        <f t="shared" si="36"/>
        <v>1.100794644418345</v>
      </c>
      <c r="U89" s="7">
        <f t="shared" si="37"/>
        <v>1.0000000000000002</v>
      </c>
    </row>
    <row r="90" spans="12:21" x14ac:dyDescent="0.35">
      <c r="L90" s="5">
        <v>2.2499999999999999E-2</v>
      </c>
      <c r="M90" s="5">
        <f t="shared" si="29"/>
        <v>0.97775123719333634</v>
      </c>
      <c r="N90" s="8">
        <f t="shared" si="30"/>
        <v>0.03</v>
      </c>
      <c r="O90" s="5">
        <f t="shared" si="31"/>
        <v>0.97044553354850815</v>
      </c>
      <c r="P90" s="5">
        <f t="shared" si="32"/>
        <v>0.18331351740188939</v>
      </c>
      <c r="Q90" s="5">
        <f t="shared" si="33"/>
        <v>0.1660199726723304</v>
      </c>
      <c r="R90" s="5">
        <f t="shared" si="34"/>
        <v>0.14572318639152071</v>
      </c>
      <c r="S90" s="7">
        <f t="shared" si="35"/>
        <v>4.148650415200443E-2</v>
      </c>
      <c r="T90" s="7">
        <f t="shared" si="36"/>
        <v>1.2498886337843533</v>
      </c>
      <c r="U90" s="7">
        <f t="shared" si="37"/>
        <v>0.99999999999999911</v>
      </c>
    </row>
    <row r="91" spans="12:21" x14ac:dyDescent="0.35">
      <c r="L91" s="5">
        <v>2.5000000000000001E-2</v>
      </c>
      <c r="M91" s="5">
        <f t="shared" si="29"/>
        <v>0.97530991202833262</v>
      </c>
      <c r="N91" s="8">
        <f t="shared" si="30"/>
        <v>0.03</v>
      </c>
      <c r="O91" s="5">
        <f t="shared" si="31"/>
        <v>0.97044553354850815</v>
      </c>
      <c r="P91" s="5">
        <f t="shared" si="32"/>
        <v>0.20148378124062327</v>
      </c>
      <c r="Q91" s="5">
        <f t="shared" si="33"/>
        <v>0.16232623367917492</v>
      </c>
      <c r="R91" s="5">
        <f t="shared" si="34"/>
        <v>0.16054297923079297</v>
      </c>
      <c r="S91" s="7">
        <f t="shared" si="35"/>
        <v>6.5217884723617101E-2</v>
      </c>
      <c r="T91" s="7">
        <f t="shared" si="36"/>
        <v>1.4017704547529581</v>
      </c>
      <c r="U91" s="7">
        <f t="shared" si="37"/>
        <v>0.99999999999999967</v>
      </c>
    </row>
    <row r="92" spans="12:21" x14ac:dyDescent="0.35">
      <c r="L92" s="5">
        <v>2.75E-2</v>
      </c>
      <c r="M92" s="5">
        <f t="shared" si="29"/>
        <v>0.972874682553454</v>
      </c>
      <c r="N92" s="8">
        <f t="shared" si="30"/>
        <v>0.03</v>
      </c>
      <c r="O92" s="5">
        <f t="shared" si="31"/>
        <v>0.97044553354850815</v>
      </c>
      <c r="P92" s="5">
        <f t="shared" si="32"/>
        <v>0.21924977918907418</v>
      </c>
      <c r="Q92" s="5">
        <f t="shared" si="33"/>
        <v>0.15871467580874798</v>
      </c>
      <c r="R92" s="5">
        <f t="shared" si="34"/>
        <v>0.17510568179639652</v>
      </c>
      <c r="S92" s="7">
        <f t="shared" si="35"/>
        <v>8.8326944898910992E-2</v>
      </c>
      <c r="T92" s="7">
        <f t="shared" si="36"/>
        <v>1.5565140365806212</v>
      </c>
      <c r="U92" s="7">
        <f t="shared" si="37"/>
        <v>1</v>
      </c>
    </row>
    <row r="93" spans="12:21" x14ac:dyDescent="0.35">
      <c r="L93" s="5">
        <v>0.03</v>
      </c>
      <c r="M93" s="5">
        <f t="shared" si="29"/>
        <v>0.97044553354850815</v>
      </c>
      <c r="N93" s="8">
        <f t="shared" si="30"/>
        <v>0.03</v>
      </c>
      <c r="O93" s="5">
        <f t="shared" si="31"/>
        <v>0.97044553354850815</v>
      </c>
      <c r="P93" s="5">
        <f t="shared" si="32"/>
        <v>0.23662050566314663</v>
      </c>
      <c r="Q93" s="5">
        <f t="shared" si="33"/>
        <v>0.15518347063274265</v>
      </c>
      <c r="R93" s="5">
        <f t="shared" si="34"/>
        <v>0.18941575402981281</v>
      </c>
      <c r="S93" s="7">
        <f t="shared" si="35"/>
        <v>0.11083122913326818</v>
      </c>
      <c r="T93" s="7">
        <f t="shared" si="36"/>
        <v>1.7141948087729102</v>
      </c>
      <c r="U93" s="7">
        <f t="shared" si="37"/>
        <v>1.0000000000000002</v>
      </c>
    </row>
    <row r="94" spans="12:21" x14ac:dyDescent="0.35">
      <c r="L94" s="5">
        <v>3.2500000000000001E-2</v>
      </c>
      <c r="M94" s="5">
        <f t="shared" si="29"/>
        <v>0.96802244983130603</v>
      </c>
      <c r="N94" s="8">
        <f t="shared" si="30"/>
        <v>0.03</v>
      </c>
      <c r="O94" s="5">
        <f t="shared" si="31"/>
        <v>0.97044553354850815</v>
      </c>
      <c r="P94" s="5">
        <f t="shared" si="32"/>
        <v>0.25360475496411838</v>
      </c>
      <c r="Q94" s="5">
        <f t="shared" si="33"/>
        <v>0.15173083040311985</v>
      </c>
      <c r="R94" s="5">
        <f t="shared" si="34"/>
        <v>0.20347757850250814</v>
      </c>
      <c r="S94" s="7">
        <f t="shared" si="35"/>
        <v>0.13274774651560015</v>
      </c>
      <c r="T94" s="7">
        <f t="shared" si="36"/>
        <v>1.874889738380227</v>
      </c>
      <c r="U94" s="7">
        <f t="shared" si="37"/>
        <v>1</v>
      </c>
    </row>
    <row r="95" spans="12:21" x14ac:dyDescent="0.35">
      <c r="L95" s="5">
        <v>3.5000000000000003E-2</v>
      </c>
      <c r="M95" s="5">
        <f t="shared" si="29"/>
        <v>0.96560541625756646</v>
      </c>
      <c r="N95" s="8">
        <f t="shared" si="30"/>
        <v>0.03</v>
      </c>
      <c r="O95" s="5">
        <f t="shared" si="31"/>
        <v>0.97044553354850815</v>
      </c>
      <c r="P95" s="5">
        <f t="shared" si="32"/>
        <v>0.2702111257309433</v>
      </c>
      <c r="Q95" s="5">
        <f t="shared" si="33"/>
        <v>0.14835500714702274</v>
      </c>
      <c r="R95" s="5">
        <f t="shared" si="34"/>
        <v>0.21729546175813197</v>
      </c>
      <c r="S95" s="7">
        <f t="shared" si="35"/>
        <v>0.15409298836606378</v>
      </c>
      <c r="T95" s="7">
        <f t="shared" si="36"/>
        <v>2.0386773680874457</v>
      </c>
      <c r="U95" s="7">
        <f t="shared" si="37"/>
        <v>1.0000000000000002</v>
      </c>
    </row>
    <row r="96" spans="12:21" x14ac:dyDescent="0.35">
      <c r="L96" s="5">
        <v>3.7499999999999999E-2</v>
      </c>
      <c r="M96" s="5">
        <f t="shared" si="29"/>
        <v>0.96319441772082182</v>
      </c>
      <c r="N96" s="8">
        <f t="shared" si="30"/>
        <v>0.03</v>
      </c>
      <c r="O96" s="5">
        <f t="shared" si="31"/>
        <v>0.97044553354850815</v>
      </c>
      <c r="P96" s="5">
        <f t="shared" si="32"/>
        <v>0.28644802529349722</v>
      </c>
      <c r="Q96" s="5">
        <f t="shared" si="33"/>
        <v>0.14505429178182783</v>
      </c>
      <c r="R96" s="5">
        <f t="shared" si="34"/>
        <v>0.23087363563142926</v>
      </c>
      <c r="S96" s="7">
        <f t="shared" si="35"/>
        <v>0.17488294521928216</v>
      </c>
      <c r="T96" s="7">
        <f t="shared" si="36"/>
        <v>2.2056378551164744</v>
      </c>
      <c r="U96" s="7">
        <f t="shared" si="37"/>
        <v>1</v>
      </c>
    </row>
    <row r="97" spans="12:21" x14ac:dyDescent="0.35">
      <c r="L97" s="5">
        <v>0.04</v>
      </c>
      <c r="M97" s="5">
        <f t="shared" si="29"/>
        <v>0.96078943915232318</v>
      </c>
      <c r="N97" s="8">
        <f t="shared" si="30"/>
        <v>0.03</v>
      </c>
      <c r="O97" s="5">
        <f t="shared" si="31"/>
        <v>0.97044553354850815</v>
      </c>
      <c r="P97" s="5">
        <f t="shared" si="32"/>
        <v>0.30232367392896919</v>
      </c>
      <c r="Q97" s="5">
        <f t="shared" si="33"/>
        <v>0.14182701324988525</v>
      </c>
      <c r="R97" s="5">
        <f t="shared" si="34"/>
        <v>0.24421625854427464</v>
      </c>
      <c r="S97" s="7">
        <f t="shared" si="35"/>
        <v>0.19513312321548024</v>
      </c>
      <c r="T97" s="7">
        <f t="shared" si="36"/>
        <v>2.3758530109611407</v>
      </c>
      <c r="U97" s="7">
        <f t="shared" si="37"/>
        <v>0.99999999999999978</v>
      </c>
    </row>
    <row r="98" spans="12:21" x14ac:dyDescent="0.35">
      <c r="L98" s="5">
        <v>4.2500000000000003E-2</v>
      </c>
      <c r="M98" s="5">
        <f t="shared" si="29"/>
        <v>0.95839046552094698</v>
      </c>
      <c r="N98" s="8">
        <f t="shared" si="30"/>
        <v>0.03</v>
      </c>
      <c r="O98" s="5">
        <f t="shared" si="31"/>
        <v>0.97044553354850815</v>
      </c>
      <c r="P98" s="5">
        <f t="shared" si="32"/>
        <v>0.31784610902354737</v>
      </c>
      <c r="Q98" s="5">
        <f t="shared" si="33"/>
        <v>0.13867153767251117</v>
      </c>
      <c r="R98" s="5">
        <f t="shared" si="34"/>
        <v>0.25732741677921733</v>
      </c>
      <c r="S98" s="7">
        <f t="shared" si="35"/>
        <v>0.21485855992110545</v>
      </c>
      <c r="T98" s="7">
        <f t="shared" si="36"/>
        <v>2.5494063419742172</v>
      </c>
      <c r="U98" s="7">
        <f t="shared" si="37"/>
        <v>1</v>
      </c>
    </row>
    <row r="99" spans="12:21" x14ac:dyDescent="0.35">
      <c r="L99" s="5">
        <v>4.4999999999999998E-2</v>
      </c>
      <c r="M99" s="5">
        <f t="shared" si="29"/>
        <v>0.95599748183309996</v>
      </c>
      <c r="N99" s="8">
        <f t="shared" si="30"/>
        <v>0.03</v>
      </c>
      <c r="O99" s="5">
        <f t="shared" si="31"/>
        <v>0.97044553354850815</v>
      </c>
      <c r="P99" s="5">
        <f t="shared" si="32"/>
        <v>0.33302318914152529</v>
      </c>
      <c r="Q99" s="5">
        <f t="shared" si="33"/>
        <v>0.13558626752280012</v>
      </c>
      <c r="R99" s="5">
        <f t="shared" si="34"/>
        <v>0.27021112573094286</v>
      </c>
      <c r="S99" s="7">
        <f t="shared" si="35"/>
        <v>0.23407383959971775</v>
      </c>
      <c r="T99" s="7">
        <f t="shared" si="36"/>
        <v>2.7263830908270705</v>
      </c>
      <c r="U99" s="7">
        <f t="shared" si="37"/>
        <v>1</v>
      </c>
    </row>
    <row r="100" spans="12:21" x14ac:dyDescent="0.35">
      <c r="L100" s="5">
        <v>4.7500000000000001E-2</v>
      </c>
      <c r="M100" s="5">
        <f t="shared" si="29"/>
        <v>0.95361047313262637</v>
      </c>
      <c r="N100" s="8">
        <f t="shared" si="30"/>
        <v>0.03</v>
      </c>
      <c r="O100" s="5">
        <f t="shared" si="31"/>
        <v>0.97044553354850815</v>
      </c>
      <c r="P100" s="5">
        <f t="shared" si="32"/>
        <v>0.34786259800386043</v>
      </c>
      <c r="Q100" s="5">
        <f t="shared" si="33"/>
        <v>0.1325696408168445</v>
      </c>
      <c r="R100" s="5">
        <f t="shared" si="34"/>
        <v>0.28287133113601404</v>
      </c>
      <c r="S100" s="7">
        <f t="shared" si="35"/>
        <v>0.25279310795310012</v>
      </c>
      <c r="T100" s="7">
        <f t="shared" si="36"/>
        <v>2.906870278862367</v>
      </c>
      <c r="U100" s="7">
        <f t="shared" si="37"/>
        <v>0.99999999999999956</v>
      </c>
    </row>
    <row r="101" spans="12:21" x14ac:dyDescent="0.35">
      <c r="L101" s="5">
        <v>0.05</v>
      </c>
      <c r="M101" s="5">
        <f t="shared" si="29"/>
        <v>0.95122942450071402</v>
      </c>
      <c r="N101" s="8">
        <f t="shared" si="30"/>
        <v>0.03</v>
      </c>
      <c r="O101" s="5">
        <f t="shared" si="31"/>
        <v>0.97044553354850815</v>
      </c>
      <c r="P101" s="5">
        <f t="shared" si="32"/>
        <v>0.36237184837822656</v>
      </c>
      <c r="Q101" s="5">
        <f t="shared" si="33"/>
        <v>0.12962013032294589</v>
      </c>
      <c r="R101" s="5">
        <f t="shared" si="34"/>
        <v>0.29531191028128645</v>
      </c>
      <c r="S101" s="7">
        <f t="shared" si="35"/>
        <v>0.2710300863518591</v>
      </c>
      <c r="T101" s="7">
        <f t="shared" si="36"/>
        <v>3.0909567493613315</v>
      </c>
      <c r="U101" s="7">
        <f t="shared" si="37"/>
        <v>1</v>
      </c>
    </row>
    <row r="102" spans="12:21" x14ac:dyDescent="0.35">
      <c r="N102" s="9" t="s">
        <v>18</v>
      </c>
    </row>
    <row r="103" spans="12:21" x14ac:dyDescent="0.35">
      <c r="N103" s="9" t="s">
        <v>19</v>
      </c>
    </row>
    <row r="104" spans="12:21" x14ac:dyDescent="0.35">
      <c r="N104" s="8">
        <v>0.04</v>
      </c>
    </row>
    <row r="105" spans="12:21" x14ac:dyDescent="0.35">
      <c r="L105" s="11" t="s">
        <v>20</v>
      </c>
      <c r="M105" s="11" t="s">
        <v>0</v>
      </c>
      <c r="N105" s="11" t="s">
        <v>21</v>
      </c>
      <c r="O105" s="11" t="s">
        <v>4</v>
      </c>
      <c r="P105" s="12" t="s">
        <v>8</v>
      </c>
      <c r="Q105" s="12" t="s">
        <v>9</v>
      </c>
      <c r="R105" s="11" t="s">
        <v>10</v>
      </c>
      <c r="S105" s="13" t="s">
        <v>15</v>
      </c>
      <c r="T105" s="13" t="s">
        <v>16</v>
      </c>
      <c r="U105" s="14" t="s">
        <v>17</v>
      </c>
    </row>
    <row r="106" spans="12:21" x14ac:dyDescent="0.35">
      <c r="L106" s="5">
        <v>0</v>
      </c>
      <c r="M106" s="5">
        <f>EXP(-L106)</f>
        <v>1</v>
      </c>
      <c r="N106" s="8">
        <f>N$104</f>
        <v>0.04</v>
      </c>
      <c r="O106" s="5">
        <f>EXP(-N106)</f>
        <v>0.96078943915232318</v>
      </c>
      <c r="P106" s="5">
        <f>1-M106^O$3</f>
        <v>0</v>
      </c>
      <c r="Q106" s="5">
        <f>Q$3*M106^O$3*O106^P$3</f>
        <v>0.15059710595610087</v>
      </c>
      <c r="R106" s="5">
        <f>1-R$3*M106^S$3</f>
        <v>0</v>
      </c>
      <c r="S106" s="7">
        <f>SQRT((Q106*R106+P106+Q106)^2-4*Q106*(P106+Q106*R106))</f>
        <v>0.15059710595610087</v>
      </c>
      <c r="T106" s="7">
        <f>($Q106*$R106+$P106+$Q106+$S106)/(2*$Q106)</f>
        <v>1</v>
      </c>
      <c r="U106" s="7">
        <f>($Q106*$R106+$P106+$Q106-$S106)/(2*$Q106)</f>
        <v>0</v>
      </c>
    </row>
    <row r="107" spans="12:21" x14ac:dyDescent="0.35">
      <c r="L107" s="5">
        <v>2.5000000000000001E-3</v>
      </c>
      <c r="M107" s="5">
        <f t="shared" ref="M107:M126" si="38">EXP(-L107)</f>
        <v>0.99750312239746008</v>
      </c>
      <c r="N107" s="8">
        <f t="shared" ref="N107:N126" si="39">N$104</f>
        <v>0.04</v>
      </c>
      <c r="O107" s="5">
        <f t="shared" ref="O107:O126" si="40">EXP(-N107)</f>
        <v>0.96078943915232318</v>
      </c>
      <c r="P107" s="5">
        <f t="shared" ref="P107:P126" si="41">1-M107^O$3</f>
        <v>2.2248762806664102E-2</v>
      </c>
      <c r="Q107" s="5">
        <f t="shared" ref="Q107:Q126" si="42">Q$3*M107^O$3*O107^P$3</f>
        <v>0.14724650666631353</v>
      </c>
      <c r="R107" s="5">
        <f t="shared" ref="R107:R126" si="43">1-R$3*M107^S$3</f>
        <v>1.7347764334927129E-2</v>
      </c>
      <c r="S107" s="7">
        <f t="shared" ref="S107:S126" si="44">SQRT((Q107*R107+P107+Q107)^2-4*Q107*(P107+Q107*R107))</f>
        <v>0.12244334616286093</v>
      </c>
      <c r="T107" s="7">
        <f t="shared" ref="T107:T126" si="45">(Q107*R107+P107+Q107+S107)/(2*Q107)</f>
        <v>0.99999999999999978</v>
      </c>
      <c r="U107" s="7">
        <f t="shared" ref="U107:U126" si="46">($Q107*$R107+$P107+$Q107-$S107)/(2*$Q107)</f>
        <v>0.16844651234858096</v>
      </c>
    </row>
    <row r="108" spans="12:21" x14ac:dyDescent="0.35">
      <c r="L108" s="5">
        <v>5.0000000000000001E-3</v>
      </c>
      <c r="M108" s="5">
        <f t="shared" si="38"/>
        <v>0.99501247919268232</v>
      </c>
      <c r="N108" s="8">
        <f t="shared" si="39"/>
        <v>0.04</v>
      </c>
      <c r="O108" s="5">
        <f t="shared" si="40"/>
        <v>0.96078943915232318</v>
      </c>
      <c r="P108" s="5">
        <f t="shared" si="41"/>
        <v>4.400251816690004E-2</v>
      </c>
      <c r="Q108" s="5">
        <f t="shared" si="42"/>
        <v>0.14397045406538497</v>
      </c>
      <c r="R108" s="5">
        <f t="shared" si="43"/>
        <v>3.4394583742433316E-2</v>
      </c>
      <c r="S108" s="7">
        <f t="shared" si="44"/>
        <v>9.5016132059696945E-2</v>
      </c>
      <c r="T108" s="7">
        <f t="shared" si="45"/>
        <v>1.0000000000000002</v>
      </c>
      <c r="U108" s="7">
        <f t="shared" si="46"/>
        <v>0.34003033694298956</v>
      </c>
    </row>
    <row r="109" spans="12:21" x14ac:dyDescent="0.35">
      <c r="L109" s="5">
        <v>7.4999999999999997E-3</v>
      </c>
      <c r="M109" s="5">
        <f t="shared" si="38"/>
        <v>0.99252805481913842</v>
      </c>
      <c r="N109" s="8">
        <f t="shared" si="39"/>
        <v>0.04</v>
      </c>
      <c r="O109" s="5">
        <f t="shared" si="40"/>
        <v>0.96078943915232318</v>
      </c>
      <c r="P109" s="5">
        <f t="shared" si="41"/>
        <v>6.5272279383972509E-2</v>
      </c>
      <c r="Q109" s="5">
        <f t="shared" si="42"/>
        <v>0.14076728958171655</v>
      </c>
      <c r="R109" s="5">
        <f t="shared" si="43"/>
        <v>5.1145678944198747E-2</v>
      </c>
      <c r="S109" s="7">
        <f t="shared" si="44"/>
        <v>6.8295371598952506E-2</v>
      </c>
      <c r="T109" s="7">
        <f t="shared" si="45"/>
        <v>1</v>
      </c>
      <c r="U109" s="7">
        <f t="shared" si="46"/>
        <v>0.51483493216436127</v>
      </c>
    </row>
    <row r="110" spans="12:21" x14ac:dyDescent="0.35">
      <c r="L110" s="5">
        <v>0.01</v>
      </c>
      <c r="M110" s="5">
        <f t="shared" si="38"/>
        <v>0.99004983374916811</v>
      </c>
      <c r="N110" s="8">
        <f t="shared" si="39"/>
        <v>0.04</v>
      </c>
      <c r="O110" s="5">
        <f t="shared" si="40"/>
        <v>0.96078943915232318</v>
      </c>
      <c r="P110" s="5">
        <f t="shared" si="41"/>
        <v>8.6068814728771592E-2</v>
      </c>
      <c r="Q110" s="5">
        <f t="shared" si="42"/>
        <v>0.13763539154487606</v>
      </c>
      <c r="R110" s="5">
        <f t="shared" si="43"/>
        <v>6.7606180094051616E-2</v>
      </c>
      <c r="S110" s="7">
        <f t="shared" si="44"/>
        <v>4.2261573748006272E-2</v>
      </c>
      <c r="T110" s="7">
        <f t="shared" si="45"/>
        <v>1</v>
      </c>
      <c r="U110" s="7">
        <f t="shared" si="46"/>
        <v>0.69294544612657372</v>
      </c>
    </row>
    <row r="111" spans="12:21" x14ac:dyDescent="0.35">
      <c r="L111" s="5">
        <v>1.2500000000000001E-2</v>
      </c>
      <c r="M111" s="5">
        <f t="shared" si="38"/>
        <v>0.98757780049388144</v>
      </c>
      <c r="N111" s="8">
        <f t="shared" si="39"/>
        <v>0.04</v>
      </c>
      <c r="O111" s="5">
        <f t="shared" si="40"/>
        <v>0.96078943915232318</v>
      </c>
      <c r="P111" s="5">
        <f t="shared" si="41"/>
        <v>0.1064026528914841</v>
      </c>
      <c r="Q111" s="5">
        <f t="shared" si="42"/>
        <v>0.13457317436459182</v>
      </c>
      <c r="R111" s="5">
        <f t="shared" si="43"/>
        <v>8.3781128349122214E-2</v>
      </c>
      <c r="S111" s="7">
        <f t="shared" si="44"/>
        <v>1.6895829079318823E-2</v>
      </c>
      <c r="T111" s="7">
        <f t="shared" si="45"/>
        <v>0.999999999999999</v>
      </c>
      <c r="U111" s="7">
        <f t="shared" si="46"/>
        <v>0.87444875875823513</v>
      </c>
    </row>
    <row r="112" spans="12:21" x14ac:dyDescent="0.35">
      <c r="L112" s="5">
        <v>1.4999999999999999E-2</v>
      </c>
      <c r="M112" s="5">
        <f t="shared" si="38"/>
        <v>0.98511193960306265</v>
      </c>
      <c r="N112" s="8">
        <f t="shared" si="39"/>
        <v>0.04</v>
      </c>
      <c r="O112" s="5">
        <f t="shared" si="40"/>
        <v>0.96078943915232318</v>
      </c>
      <c r="P112" s="5">
        <f t="shared" si="41"/>
        <v>0.12628408831196547</v>
      </c>
      <c r="Q112" s="5">
        <f t="shared" si="42"/>
        <v>0.13157908772801422</v>
      </c>
      <c r="R112" s="5">
        <f t="shared" si="43"/>
        <v>9.9675477413734392E-2</v>
      </c>
      <c r="S112" s="7">
        <f t="shared" si="44"/>
        <v>7.820208970903901E-3</v>
      </c>
      <c r="T112" s="7">
        <f t="shared" si="45"/>
        <v>1.059433524779176</v>
      </c>
      <c r="U112" s="7">
        <f t="shared" si="46"/>
        <v>1.0000000000000029</v>
      </c>
    </row>
    <row r="113" spans="12:21" x14ac:dyDescent="0.35">
      <c r="L113" s="5">
        <v>1.7500000000000002E-2</v>
      </c>
      <c r="M113" s="5">
        <f t="shared" si="38"/>
        <v>0.9826522356650732</v>
      </c>
      <c r="N113" s="8">
        <f t="shared" si="39"/>
        <v>0.04</v>
      </c>
      <c r="O113" s="5">
        <f t="shared" si="40"/>
        <v>0.96078943915232318</v>
      </c>
      <c r="P113" s="5">
        <f t="shared" si="41"/>
        <v>0.14572318639152027</v>
      </c>
      <c r="Q113" s="5">
        <f t="shared" si="42"/>
        <v>0.12865161581483647</v>
      </c>
      <c r="R113" s="5">
        <f t="shared" si="43"/>
        <v>0.11529409505651622</v>
      </c>
      <c r="S113" s="7">
        <f t="shared" si="44"/>
        <v>3.1904342199613848E-2</v>
      </c>
      <c r="T113" s="7">
        <f t="shared" si="45"/>
        <v>1.2479902175930122</v>
      </c>
      <c r="U113" s="7">
        <f t="shared" si="46"/>
        <v>1.0000000000000004</v>
      </c>
    </row>
    <row r="114" spans="12:21" x14ac:dyDescent="0.35">
      <c r="L114" s="5">
        <v>0.02</v>
      </c>
      <c r="M114" s="5">
        <f t="shared" si="38"/>
        <v>0.98019867330675525</v>
      </c>
      <c r="N114" s="8">
        <f t="shared" si="39"/>
        <v>0.04</v>
      </c>
      <c r="O114" s="5">
        <f t="shared" si="40"/>
        <v>0.96078943915232318</v>
      </c>
      <c r="P114" s="5">
        <f t="shared" si="41"/>
        <v>0.16472978858872844</v>
      </c>
      <c r="Q114" s="5">
        <f t="shared" si="42"/>
        <v>0.12578927652987804</v>
      </c>
      <c r="R114" s="5">
        <f t="shared" si="43"/>
        <v>0.13064176460119459</v>
      </c>
      <c r="S114" s="7">
        <f t="shared" si="44"/>
        <v>5.5373845112621396E-2</v>
      </c>
      <c r="T114" s="7">
        <f t="shared" si="45"/>
        <v>1.4402111741176022</v>
      </c>
      <c r="U114" s="7">
        <f t="shared" si="46"/>
        <v>0.99999999999999978</v>
      </c>
    </row>
    <row r="115" spans="12:21" x14ac:dyDescent="0.35">
      <c r="L115" s="5">
        <v>2.2499999999999999E-2</v>
      </c>
      <c r="M115" s="5">
        <f t="shared" si="38"/>
        <v>0.97775123719333634</v>
      </c>
      <c r="N115" s="8">
        <f t="shared" si="39"/>
        <v>0.04</v>
      </c>
      <c r="O115" s="5">
        <f t="shared" si="40"/>
        <v>0.96078943915232318</v>
      </c>
      <c r="P115" s="5">
        <f t="shared" si="41"/>
        <v>0.18331351740188939</v>
      </c>
      <c r="Q115" s="5">
        <f t="shared" si="42"/>
        <v>0.122990620752743</v>
      </c>
      <c r="R115" s="5">
        <f t="shared" si="43"/>
        <v>0.14572318639152071</v>
      </c>
      <c r="S115" s="7">
        <f t="shared" si="44"/>
        <v>7.8245481801507227E-2</v>
      </c>
      <c r="T115" s="7">
        <f t="shared" si="45"/>
        <v>1.6361906405758355</v>
      </c>
      <c r="U115" s="7">
        <f t="shared" si="46"/>
        <v>0.99999999999999989</v>
      </c>
    </row>
    <row r="116" spans="12:21" x14ac:dyDescent="0.35">
      <c r="L116" s="5">
        <v>2.5000000000000001E-2</v>
      </c>
      <c r="M116" s="5">
        <f t="shared" si="38"/>
        <v>0.97530991202833262</v>
      </c>
      <c r="N116" s="8">
        <f t="shared" si="39"/>
        <v>0.04</v>
      </c>
      <c r="O116" s="5">
        <f t="shared" si="40"/>
        <v>0.96078943915232318</v>
      </c>
      <c r="P116" s="5">
        <f t="shared" si="41"/>
        <v>0.20148378124062327</v>
      </c>
      <c r="Q116" s="5">
        <f t="shared" si="42"/>
        <v>0.12025423160417088</v>
      </c>
      <c r="R116" s="5">
        <f t="shared" si="43"/>
        <v>0.16054297923079297</v>
      </c>
      <c r="S116" s="7">
        <f t="shared" si="44"/>
        <v>0.10053552224329583</v>
      </c>
      <c r="T116" s="7">
        <f t="shared" si="45"/>
        <v>1.8360248192697182</v>
      </c>
      <c r="U116" s="7">
        <f t="shared" si="46"/>
        <v>0.99999999999999989</v>
      </c>
    </row>
    <row r="117" spans="12:21" x14ac:dyDescent="0.35">
      <c r="L117" s="5">
        <v>2.75E-2</v>
      </c>
      <c r="M117" s="5">
        <f t="shared" si="38"/>
        <v>0.972874682553454</v>
      </c>
      <c r="N117" s="8">
        <f t="shared" si="39"/>
        <v>0.04</v>
      </c>
      <c r="O117" s="5">
        <f t="shared" si="40"/>
        <v>0.96078943915232318</v>
      </c>
      <c r="P117" s="5">
        <f t="shared" si="41"/>
        <v>0.21924977918907418</v>
      </c>
      <c r="Q117" s="5">
        <f t="shared" si="42"/>
        <v>0.11757872372871216</v>
      </c>
      <c r="R117" s="5">
        <f t="shared" si="43"/>
        <v>0.17510568179639652</v>
      </c>
      <c r="S117" s="7">
        <f t="shared" si="44"/>
        <v>0.12225975804362822</v>
      </c>
      <c r="T117" s="7">
        <f t="shared" si="45"/>
        <v>2.0398119163609616</v>
      </c>
      <c r="U117" s="7">
        <f t="shared" si="46"/>
        <v>1.0000000000000004</v>
      </c>
    </row>
    <row r="118" spans="12:21" x14ac:dyDescent="0.35">
      <c r="L118" s="5">
        <v>0.03</v>
      </c>
      <c r="M118" s="5">
        <f t="shared" si="38"/>
        <v>0.97044553354850815</v>
      </c>
      <c r="N118" s="8">
        <f t="shared" si="39"/>
        <v>0.04</v>
      </c>
      <c r="O118" s="5">
        <f t="shared" si="40"/>
        <v>0.96078943915232318</v>
      </c>
      <c r="P118" s="5">
        <f t="shared" si="41"/>
        <v>0.23662050566314663</v>
      </c>
      <c r="Q118" s="5">
        <f t="shared" si="42"/>
        <v>0.11496274259336181</v>
      </c>
      <c r="R118" s="5">
        <f t="shared" si="43"/>
        <v>0.18941575402981281</v>
      </c>
      <c r="S118" s="7">
        <f t="shared" si="44"/>
        <v>0.14343351764344164</v>
      </c>
      <c r="T118" s="7">
        <f t="shared" si="45"/>
        <v>2.2476521906821998</v>
      </c>
      <c r="U118" s="7">
        <f t="shared" si="46"/>
        <v>1.0000000000000002</v>
      </c>
    </row>
    <row r="119" spans="12:21" x14ac:dyDescent="0.35">
      <c r="L119" s="5">
        <v>3.2500000000000001E-2</v>
      </c>
      <c r="M119" s="5">
        <f t="shared" si="38"/>
        <v>0.96802244983130603</v>
      </c>
      <c r="N119" s="8">
        <f t="shared" si="39"/>
        <v>0.04</v>
      </c>
      <c r="O119" s="5">
        <f t="shared" si="40"/>
        <v>0.96078943915232318</v>
      </c>
      <c r="P119" s="5">
        <f t="shared" si="41"/>
        <v>0.25360475496411838</v>
      </c>
      <c r="Q119" s="5">
        <f t="shared" si="42"/>
        <v>0.11240496380179854</v>
      </c>
      <c r="R119" s="5">
        <f t="shared" si="43"/>
        <v>0.20347757850250814</v>
      </c>
      <c r="S119" s="7">
        <f t="shared" si="44"/>
        <v>0.16407168100837191</v>
      </c>
      <c r="T119" s="7">
        <f t="shared" si="45"/>
        <v>2.4596480036030814</v>
      </c>
      <c r="U119" s="7">
        <f t="shared" si="46"/>
        <v>0.99999999999999989</v>
      </c>
    </row>
    <row r="120" spans="12:21" x14ac:dyDescent="0.35">
      <c r="L120" s="5">
        <v>3.5000000000000003E-2</v>
      </c>
      <c r="M120" s="5">
        <f t="shared" si="38"/>
        <v>0.96560541625756646</v>
      </c>
      <c r="N120" s="8">
        <f t="shared" si="39"/>
        <v>0.04</v>
      </c>
      <c r="O120" s="5">
        <f t="shared" si="40"/>
        <v>0.96078943915232318</v>
      </c>
      <c r="P120" s="5">
        <f t="shared" si="41"/>
        <v>0.2702111257309433</v>
      </c>
      <c r="Q120" s="5">
        <f t="shared" si="42"/>
        <v>0.10990409242388072</v>
      </c>
      <c r="R120" s="5">
        <f t="shared" si="43"/>
        <v>0.21729546175813197</v>
      </c>
      <c r="S120" s="7">
        <f t="shared" si="44"/>
        <v>0.18418869381941816</v>
      </c>
      <c r="T120" s="7">
        <f t="shared" si="45"/>
        <v>2.6759038699763318</v>
      </c>
      <c r="U120" s="7">
        <f t="shared" si="46"/>
        <v>1</v>
      </c>
    </row>
    <row r="121" spans="12:21" x14ac:dyDescent="0.35">
      <c r="L121" s="5">
        <v>3.7499999999999999E-2</v>
      </c>
      <c r="M121" s="5">
        <f t="shared" si="38"/>
        <v>0.96319441772082182</v>
      </c>
      <c r="N121" s="8">
        <f t="shared" si="39"/>
        <v>0.04</v>
      </c>
      <c r="O121" s="5">
        <f t="shared" si="40"/>
        <v>0.96078943915232318</v>
      </c>
      <c r="P121" s="5">
        <f t="shared" si="41"/>
        <v>0.28644802529349722</v>
      </c>
      <c r="Q121" s="5">
        <f t="shared" si="42"/>
        <v>0.1074588623400602</v>
      </c>
      <c r="R121" s="5">
        <f t="shared" si="43"/>
        <v>0.23087363563142926</v>
      </c>
      <c r="S121" s="7">
        <f t="shared" si="44"/>
        <v>0.20379858118270394</v>
      </c>
      <c r="T121" s="7">
        <f t="shared" si="45"/>
        <v>2.8965265101892741</v>
      </c>
      <c r="U121" s="7">
        <f t="shared" si="46"/>
        <v>1.0000000000000002</v>
      </c>
    </row>
    <row r="122" spans="12:21" x14ac:dyDescent="0.35">
      <c r="L122" s="5">
        <v>0.04</v>
      </c>
      <c r="M122" s="5">
        <f t="shared" si="38"/>
        <v>0.96078943915232318</v>
      </c>
      <c r="N122" s="8">
        <f t="shared" si="39"/>
        <v>0.04</v>
      </c>
      <c r="O122" s="5">
        <f t="shared" si="40"/>
        <v>0.96078943915232318</v>
      </c>
      <c r="P122" s="5">
        <f t="shared" si="41"/>
        <v>0.30232367392896919</v>
      </c>
      <c r="Q122" s="5">
        <f t="shared" si="42"/>
        <v>0.10506803560038221</v>
      </c>
      <c r="R122" s="5">
        <f t="shared" si="43"/>
        <v>0.24421625854427464</v>
      </c>
      <c r="S122" s="7">
        <f t="shared" si="44"/>
        <v>0.22291496087550891</v>
      </c>
      <c r="T122" s="7">
        <f t="shared" si="45"/>
        <v>3.1216249033468939</v>
      </c>
      <c r="U122" s="7">
        <f t="shared" si="46"/>
        <v>1.0000000000000002</v>
      </c>
    </row>
    <row r="123" spans="12:21" x14ac:dyDescent="0.35">
      <c r="L123" s="5">
        <v>4.2500000000000003E-2</v>
      </c>
      <c r="M123" s="5">
        <f t="shared" si="38"/>
        <v>0.95839046552094698</v>
      </c>
      <c r="N123" s="8">
        <f t="shared" si="39"/>
        <v>0.04</v>
      </c>
      <c r="O123" s="5">
        <f t="shared" si="40"/>
        <v>0.96078943915232318</v>
      </c>
      <c r="P123" s="5">
        <f t="shared" si="41"/>
        <v>0.31784610902354737</v>
      </c>
      <c r="Q123" s="5">
        <f t="shared" si="42"/>
        <v>0.10273040179774733</v>
      </c>
      <c r="R123" s="5">
        <f t="shared" si="43"/>
        <v>0.25732741677921733</v>
      </c>
      <c r="S123" s="7">
        <f t="shared" si="44"/>
        <v>0.2415510561451055</v>
      </c>
      <c r="T123" s="7">
        <f t="shared" si="45"/>
        <v>3.3513103416130336</v>
      </c>
      <c r="U123" s="7">
        <f t="shared" si="46"/>
        <v>0.99999999999999978</v>
      </c>
    </row>
    <row r="124" spans="12:21" x14ac:dyDescent="0.35">
      <c r="L124" s="5">
        <v>4.4999999999999998E-2</v>
      </c>
      <c r="M124" s="5">
        <f t="shared" si="38"/>
        <v>0.95599748183309996</v>
      </c>
      <c r="N124" s="8">
        <f t="shared" si="39"/>
        <v>0.04</v>
      </c>
      <c r="O124" s="5">
        <f t="shared" si="40"/>
        <v>0.96078943915232318</v>
      </c>
      <c r="P124" s="5">
        <f t="shared" si="41"/>
        <v>0.33302318914152529</v>
      </c>
      <c r="Q124" s="5">
        <f t="shared" si="42"/>
        <v>0.10044477745511597</v>
      </c>
      <c r="R124" s="5">
        <f t="shared" si="43"/>
        <v>0.27021112573094286</v>
      </c>
      <c r="S124" s="7">
        <f t="shared" si="44"/>
        <v>0.2597197080763502</v>
      </c>
      <c r="T124" s="7">
        <f t="shared" si="45"/>
        <v>3.5856964857372171</v>
      </c>
      <c r="U124" s="7">
        <f t="shared" si="46"/>
        <v>1.0000000000000002</v>
      </c>
    </row>
    <row r="125" spans="12:21" x14ac:dyDescent="0.35">
      <c r="L125" s="5">
        <v>4.7500000000000001E-2</v>
      </c>
      <c r="M125" s="5">
        <f t="shared" si="38"/>
        <v>0.95361047313262637</v>
      </c>
      <c r="N125" s="8">
        <f t="shared" si="39"/>
        <v>0.04</v>
      </c>
      <c r="O125" s="5">
        <f t="shared" si="40"/>
        <v>0.96078943915232318</v>
      </c>
      <c r="P125" s="5">
        <f t="shared" si="41"/>
        <v>0.34786259800386043</v>
      </c>
      <c r="Q125" s="5">
        <f t="shared" si="42"/>
        <v>9.8210005426348973E-2</v>
      </c>
      <c r="R125" s="5">
        <f t="shared" si="43"/>
        <v>0.28287133113601404</v>
      </c>
      <c r="S125" s="7">
        <f t="shared" si="44"/>
        <v>0.27743338754333802</v>
      </c>
      <c r="T125" s="7">
        <f t="shared" si="45"/>
        <v>3.8248994217946026</v>
      </c>
      <c r="U125" s="7">
        <f t="shared" si="46"/>
        <v>0.99999999999999967</v>
      </c>
    </row>
    <row r="126" spans="12:21" x14ac:dyDescent="0.35">
      <c r="L126" s="5">
        <v>0.05</v>
      </c>
      <c r="M126" s="5">
        <f t="shared" si="38"/>
        <v>0.95122942450071402</v>
      </c>
      <c r="N126" s="8">
        <f t="shared" si="39"/>
        <v>0.04</v>
      </c>
      <c r="O126" s="5">
        <f t="shared" si="40"/>
        <v>0.96078943915232318</v>
      </c>
      <c r="P126" s="5">
        <f t="shared" si="41"/>
        <v>0.36237184837822656</v>
      </c>
      <c r="Q126" s="5">
        <f t="shared" si="42"/>
        <v>9.602495431037697E-2</v>
      </c>
      <c r="R126" s="5">
        <f t="shared" si="43"/>
        <v>0.29531191028128645</v>
      </c>
      <c r="S126" s="7">
        <f t="shared" si="44"/>
        <v>0.29470420675992021</v>
      </c>
      <c r="T126" s="7">
        <f t="shared" si="45"/>
        <v>4.0690377191678904</v>
      </c>
      <c r="U126" s="7">
        <f t="shared" si="46"/>
        <v>1</v>
      </c>
    </row>
    <row r="127" spans="12:21" x14ac:dyDescent="0.35">
      <c r="N127" s="9" t="s">
        <v>18</v>
      </c>
    </row>
    <row r="128" spans="12:21" x14ac:dyDescent="0.35">
      <c r="N128" s="9" t="s">
        <v>19</v>
      </c>
    </row>
    <row r="129" spans="12:21" x14ac:dyDescent="0.35">
      <c r="N129" s="8">
        <v>0.05</v>
      </c>
    </row>
    <row r="130" spans="12:21" x14ac:dyDescent="0.35">
      <c r="L130" s="11" t="s">
        <v>20</v>
      </c>
      <c r="M130" s="11" t="s">
        <v>0</v>
      </c>
      <c r="N130" s="11" t="s">
        <v>21</v>
      </c>
      <c r="O130" s="11" t="s">
        <v>4</v>
      </c>
      <c r="P130" s="12" t="s">
        <v>8</v>
      </c>
      <c r="Q130" s="12" t="s">
        <v>9</v>
      </c>
      <c r="R130" s="11" t="s">
        <v>10</v>
      </c>
      <c r="S130" s="13" t="s">
        <v>15</v>
      </c>
      <c r="T130" s="13" t="s">
        <v>16</v>
      </c>
      <c r="U130" s="14" t="s">
        <v>17</v>
      </c>
    </row>
    <row r="131" spans="12:21" x14ac:dyDescent="0.35">
      <c r="L131" s="5">
        <v>0</v>
      </c>
      <c r="M131" s="5">
        <f>EXP(-L131)</f>
        <v>1</v>
      </c>
      <c r="N131" s="8">
        <f>N$129</f>
        <v>0.05</v>
      </c>
      <c r="O131" s="5">
        <f>EXP(-N131)</f>
        <v>0.95122942450071402</v>
      </c>
      <c r="P131" s="5">
        <f>1-M131^O$3</f>
        <v>0</v>
      </c>
      <c r="Q131" s="5">
        <f>Q$3*M131^O$3*O131^P$3</f>
        <v>0.11156508007421501</v>
      </c>
      <c r="R131" s="5">
        <f>1-R$3*M131^S$3</f>
        <v>0</v>
      </c>
      <c r="S131" s="7">
        <f>SQRT((Q131*R131+P131+Q131)^2-4*Q131*(P131+Q131*R131))</f>
        <v>0.11156508007421501</v>
      </c>
      <c r="T131" s="7">
        <f>($Q131*$R131+$P131+$Q131+$S131)/(2*$Q131)</f>
        <v>1</v>
      </c>
      <c r="U131" s="7">
        <f>($Q131*$R131+$P131+$Q131-$S131)/(2*$Q131)</f>
        <v>0</v>
      </c>
    </row>
    <row r="132" spans="12:21" x14ac:dyDescent="0.35">
      <c r="L132" s="5">
        <v>2.5000000000000001E-3</v>
      </c>
      <c r="M132" s="5">
        <f t="shared" ref="M132:M151" si="47">EXP(-L132)</f>
        <v>0.99750312239746008</v>
      </c>
      <c r="N132" s="8">
        <f t="shared" ref="N132:N151" si="48">N$129</f>
        <v>0.05</v>
      </c>
      <c r="O132" s="5">
        <f t="shared" ref="O132:O151" si="49">EXP(-N132)</f>
        <v>0.95122942450071402</v>
      </c>
      <c r="P132" s="5">
        <f t="shared" ref="P132:P151" si="50">1-M132^O$3</f>
        <v>2.2248762806664102E-2</v>
      </c>
      <c r="Q132" s="5">
        <f t="shared" ref="Q132:Q151" si="51">Q$3*M132^O$3*O132^P$3</f>
        <v>0.10908289507013731</v>
      </c>
      <c r="R132" s="5">
        <f t="shared" ref="R132:R151" si="52">1-R$3*M132^S$3</f>
        <v>1.7347764334927129E-2</v>
      </c>
      <c r="S132" s="7">
        <f t="shared" ref="S132:S151" si="53">SQRT((Q132*R132+P132+Q132)^2-4*Q132*(P132+Q132*R132))</f>
        <v>8.4941787906824898E-2</v>
      </c>
      <c r="T132" s="7">
        <f t="shared" ref="T132:T151" si="54">(Q132*R132+P132+Q132+S132)/(2*Q132)</f>
        <v>1.0000000000000002</v>
      </c>
      <c r="U132" s="7">
        <f t="shared" ref="U132:U151" si="55">($Q132*$R132+$P132+$Q132-$S132)/(2*$Q132)</f>
        <v>0.22130974015486435</v>
      </c>
    </row>
    <row r="133" spans="12:21" x14ac:dyDescent="0.35">
      <c r="L133" s="5">
        <v>5.0000000000000001E-3</v>
      </c>
      <c r="M133" s="5">
        <f t="shared" si="47"/>
        <v>0.99501247919268232</v>
      </c>
      <c r="N133" s="8">
        <f t="shared" si="48"/>
        <v>0.05</v>
      </c>
      <c r="O133" s="5">
        <f t="shared" si="49"/>
        <v>0.95122942450071402</v>
      </c>
      <c r="P133" s="5">
        <f t="shared" si="50"/>
        <v>4.400251816690004E-2</v>
      </c>
      <c r="Q133" s="5">
        <f t="shared" si="51"/>
        <v>0.1066559356114577</v>
      </c>
      <c r="R133" s="5">
        <f t="shared" si="52"/>
        <v>3.4394583742433316E-2</v>
      </c>
      <c r="S133" s="7">
        <f t="shared" si="53"/>
        <v>5.8985030935541777E-2</v>
      </c>
      <c r="T133" s="7">
        <f t="shared" si="54"/>
        <v>0.99999999999999989</v>
      </c>
      <c r="U133" s="7">
        <f t="shared" si="55"/>
        <v>0.44695969711032918</v>
      </c>
    </row>
    <row r="134" spans="12:21" x14ac:dyDescent="0.35">
      <c r="L134" s="5">
        <v>7.4999999999999997E-3</v>
      </c>
      <c r="M134" s="5">
        <f t="shared" si="47"/>
        <v>0.99252805481913842</v>
      </c>
      <c r="N134" s="8">
        <f t="shared" si="48"/>
        <v>0.05</v>
      </c>
      <c r="O134" s="5">
        <f t="shared" si="49"/>
        <v>0.95122942450071402</v>
      </c>
      <c r="P134" s="5">
        <f t="shared" si="50"/>
        <v>6.5272279383972509E-2</v>
      </c>
      <c r="Q134" s="5">
        <f t="shared" si="51"/>
        <v>0.10428297299811558</v>
      </c>
      <c r="R134" s="5">
        <f t="shared" si="52"/>
        <v>5.1145678944198747E-2</v>
      </c>
      <c r="S134" s="7">
        <f t="shared" si="53"/>
        <v>3.3677070157834818E-2</v>
      </c>
      <c r="T134" s="7">
        <f t="shared" si="54"/>
        <v>0.99999999999999956</v>
      </c>
      <c r="U134" s="7">
        <f t="shared" si="55"/>
        <v>0.67706070138177377</v>
      </c>
    </row>
    <row r="135" spans="12:21" x14ac:dyDescent="0.35">
      <c r="L135" s="5">
        <v>0.01</v>
      </c>
      <c r="M135" s="5">
        <f t="shared" si="47"/>
        <v>0.99004983374916811</v>
      </c>
      <c r="N135" s="8">
        <f t="shared" si="48"/>
        <v>0.05</v>
      </c>
      <c r="O135" s="5">
        <f t="shared" si="49"/>
        <v>0.95122942450071402</v>
      </c>
      <c r="P135" s="5">
        <f t="shared" si="50"/>
        <v>8.6068814728771592E-2</v>
      </c>
      <c r="Q135" s="5">
        <f t="shared" si="51"/>
        <v>0.10196280586710683</v>
      </c>
      <c r="R135" s="5">
        <f t="shared" si="52"/>
        <v>6.7606180094051616E-2</v>
      </c>
      <c r="S135" s="7">
        <f t="shared" si="53"/>
        <v>9.0006753219883506E-3</v>
      </c>
      <c r="T135" s="7">
        <f t="shared" si="54"/>
        <v>0.99999999999999767</v>
      </c>
      <c r="U135" s="7">
        <f t="shared" si="55"/>
        <v>0.91172589607116539</v>
      </c>
    </row>
    <row r="136" spans="12:21" x14ac:dyDescent="0.35">
      <c r="L136" s="5">
        <v>1.2500000000000001E-2</v>
      </c>
      <c r="M136" s="5">
        <f t="shared" si="47"/>
        <v>0.98757780049388144</v>
      </c>
      <c r="N136" s="8">
        <f t="shared" si="48"/>
        <v>0.05</v>
      </c>
      <c r="O136" s="5">
        <f t="shared" si="49"/>
        <v>0.95122942450071402</v>
      </c>
      <c r="P136" s="5">
        <f t="shared" si="50"/>
        <v>0.1064026528914841</v>
      </c>
      <c r="Q136" s="5">
        <f t="shared" si="51"/>
        <v>9.9694259584267683E-2</v>
      </c>
      <c r="R136" s="5">
        <f t="shared" si="52"/>
        <v>8.3781128349122214E-2</v>
      </c>
      <c r="S136" s="7">
        <f t="shared" si="53"/>
        <v>1.5060890865116833E-2</v>
      </c>
      <c r="T136" s="7">
        <f t="shared" si="54"/>
        <v>1.1510707931221091</v>
      </c>
      <c r="U136" s="7">
        <f t="shared" si="55"/>
        <v>0.99999999999999911</v>
      </c>
    </row>
    <row r="137" spans="12:21" x14ac:dyDescent="0.35">
      <c r="L137" s="5">
        <v>1.4999999999999999E-2</v>
      </c>
      <c r="M137" s="5">
        <f t="shared" si="47"/>
        <v>0.98511193960306265</v>
      </c>
      <c r="N137" s="8">
        <f t="shared" si="48"/>
        <v>0.05</v>
      </c>
      <c r="O137" s="5">
        <f t="shared" si="49"/>
        <v>0.95122942450071402</v>
      </c>
      <c r="P137" s="5">
        <f t="shared" si="50"/>
        <v>0.12628408831196547</v>
      </c>
      <c r="Q137" s="5">
        <f t="shared" si="51"/>
        <v>9.7476185649591346E-2</v>
      </c>
      <c r="R137" s="5">
        <f t="shared" si="52"/>
        <v>9.9675477413734392E-2</v>
      </c>
      <c r="S137" s="7">
        <f t="shared" si="53"/>
        <v>3.8523888003466983E-2</v>
      </c>
      <c r="T137" s="7">
        <f t="shared" si="54"/>
        <v>1.3952133307919243</v>
      </c>
      <c r="U137" s="7">
        <f t="shared" si="55"/>
        <v>0.99999999999999989</v>
      </c>
    </row>
    <row r="138" spans="12:21" x14ac:dyDescent="0.35">
      <c r="L138" s="5">
        <v>1.7500000000000002E-2</v>
      </c>
      <c r="M138" s="5">
        <f t="shared" si="47"/>
        <v>0.9826522356650732</v>
      </c>
      <c r="N138" s="8">
        <f t="shared" si="48"/>
        <v>0.05</v>
      </c>
      <c r="O138" s="5">
        <f t="shared" si="49"/>
        <v>0.95122942450071402</v>
      </c>
      <c r="P138" s="5">
        <f t="shared" si="50"/>
        <v>0.14572318639152027</v>
      </c>
      <c r="Q138" s="5">
        <f t="shared" si="51"/>
        <v>9.5307461115775288E-2</v>
      </c>
      <c r="R138" s="5">
        <f t="shared" si="52"/>
        <v>0.11529409505651622</v>
      </c>
      <c r="S138" s="7">
        <f t="shared" si="53"/>
        <v>6.1404112757222351E-2</v>
      </c>
      <c r="T138" s="7">
        <f t="shared" si="54"/>
        <v>1.6442739323695905</v>
      </c>
      <c r="U138" s="7">
        <f t="shared" si="55"/>
        <v>1.0000000000000002</v>
      </c>
    </row>
    <row r="139" spans="12:21" x14ac:dyDescent="0.35">
      <c r="L139" s="5">
        <v>0.02</v>
      </c>
      <c r="M139" s="5">
        <f t="shared" si="47"/>
        <v>0.98019867330675525</v>
      </c>
      <c r="N139" s="8">
        <f t="shared" si="48"/>
        <v>0.05</v>
      </c>
      <c r="O139" s="5">
        <f t="shared" si="49"/>
        <v>0.95122942450071402</v>
      </c>
      <c r="P139" s="5">
        <f t="shared" si="50"/>
        <v>0.16472978858872844</v>
      </c>
      <c r="Q139" s="5">
        <f t="shared" si="51"/>
        <v>9.3186988019705014E-2</v>
      </c>
      <c r="R139" s="5">
        <f t="shared" si="52"/>
        <v>0.13064176460119459</v>
      </c>
      <c r="S139" s="7">
        <f t="shared" si="53"/>
        <v>8.3716913121788111E-2</v>
      </c>
      <c r="T139" s="7">
        <f t="shared" si="54"/>
        <v>1.8983755661690194</v>
      </c>
      <c r="U139" s="7">
        <f t="shared" si="55"/>
        <v>0.99999999999999989</v>
      </c>
    </row>
    <row r="140" spans="12:21" x14ac:dyDescent="0.35">
      <c r="L140" s="5">
        <v>2.2499999999999999E-2</v>
      </c>
      <c r="M140" s="5">
        <f t="shared" si="47"/>
        <v>0.97775123719333634</v>
      </c>
      <c r="N140" s="8">
        <f t="shared" si="48"/>
        <v>0.05</v>
      </c>
      <c r="O140" s="5">
        <f t="shared" si="49"/>
        <v>0.95122942450071402</v>
      </c>
      <c r="P140" s="5">
        <f t="shared" si="50"/>
        <v>0.18331351740188939</v>
      </c>
      <c r="Q140" s="5">
        <f t="shared" si="51"/>
        <v>9.1113692826587211E-2</v>
      </c>
      <c r="R140" s="5">
        <f t="shared" si="52"/>
        <v>0.14572318639152071</v>
      </c>
      <c r="S140" s="7">
        <f t="shared" si="53"/>
        <v>0.10547720221789075</v>
      </c>
      <c r="T140" s="7">
        <f t="shared" si="54"/>
        <v>2.1576438068275969</v>
      </c>
      <c r="U140" s="7">
        <f t="shared" si="55"/>
        <v>0.99999999999999967</v>
      </c>
    </row>
    <row r="141" spans="12:21" x14ac:dyDescent="0.35">
      <c r="L141" s="5">
        <v>2.5000000000000001E-2</v>
      </c>
      <c r="M141" s="5">
        <f t="shared" si="47"/>
        <v>0.97530991202833262</v>
      </c>
      <c r="N141" s="8">
        <f t="shared" si="48"/>
        <v>0.05</v>
      </c>
      <c r="O141" s="5">
        <f t="shared" si="49"/>
        <v>0.95122942450071402</v>
      </c>
      <c r="P141" s="5">
        <f t="shared" si="50"/>
        <v>0.20148378124062327</v>
      </c>
      <c r="Q141" s="5">
        <f t="shared" si="51"/>
        <v>8.9086525886449247E-2</v>
      </c>
      <c r="R141" s="5">
        <f t="shared" si="52"/>
        <v>0.16054297923079297</v>
      </c>
      <c r="S141" s="7">
        <f t="shared" si="53"/>
        <v>0.12669947162930578</v>
      </c>
      <c r="T141" s="7">
        <f t="shared" si="54"/>
        <v>2.4222068979409799</v>
      </c>
      <c r="U141" s="7">
        <f t="shared" si="55"/>
        <v>1</v>
      </c>
    </row>
    <row r="142" spans="12:21" x14ac:dyDescent="0.35">
      <c r="L142" s="5">
        <v>2.75E-2</v>
      </c>
      <c r="M142" s="5">
        <f t="shared" si="47"/>
        <v>0.972874682553454</v>
      </c>
      <c r="N142" s="8">
        <f t="shared" si="48"/>
        <v>0.05</v>
      </c>
      <c r="O142" s="5">
        <f t="shared" si="49"/>
        <v>0.95122942450071402</v>
      </c>
      <c r="P142" s="5">
        <f t="shared" si="50"/>
        <v>0.21924977918907418</v>
      </c>
      <c r="Q142" s="5">
        <f t="shared" si="51"/>
        <v>8.7104460902731981E-2</v>
      </c>
      <c r="R142" s="5">
        <f t="shared" si="52"/>
        <v>0.17510568179639652</v>
      </c>
      <c r="S142" s="7">
        <f t="shared" si="53"/>
        <v>0.14739780430022267</v>
      </c>
      <c r="T142" s="7">
        <f t="shared" si="54"/>
        <v>2.6921958160652553</v>
      </c>
      <c r="U142" s="7">
        <f t="shared" si="55"/>
        <v>1</v>
      </c>
    </row>
    <row r="143" spans="12:21" x14ac:dyDescent="0.35">
      <c r="L143" s="5">
        <v>0.03</v>
      </c>
      <c r="M143" s="5">
        <f t="shared" si="47"/>
        <v>0.97044553354850815</v>
      </c>
      <c r="N143" s="8">
        <f t="shared" si="48"/>
        <v>0.05</v>
      </c>
      <c r="O143" s="5">
        <f t="shared" si="49"/>
        <v>0.95122942450071402</v>
      </c>
      <c r="P143" s="5">
        <f t="shared" si="50"/>
        <v>0.23662050566314663</v>
      </c>
      <c r="Q143" s="5">
        <f t="shared" si="51"/>
        <v>8.516649441270481E-2</v>
      </c>
      <c r="R143" s="5">
        <f t="shared" si="52"/>
        <v>0.18941575402981281</v>
      </c>
      <c r="S143" s="7">
        <f t="shared" si="53"/>
        <v>0.16758588700770011</v>
      </c>
      <c r="T143" s="7">
        <f t="shared" si="54"/>
        <v>2.9677443361188796</v>
      </c>
      <c r="U143" s="7">
        <f t="shared" si="55"/>
        <v>1.0000000000000002</v>
      </c>
    </row>
    <row r="144" spans="12:21" x14ac:dyDescent="0.35">
      <c r="L144" s="5">
        <v>3.2500000000000001E-2</v>
      </c>
      <c r="M144" s="5">
        <f t="shared" si="47"/>
        <v>0.96802244983130603</v>
      </c>
      <c r="N144" s="8">
        <f t="shared" si="48"/>
        <v>0.05</v>
      </c>
      <c r="O144" s="5">
        <f t="shared" si="49"/>
        <v>0.95122942450071402</v>
      </c>
      <c r="P144" s="5">
        <f t="shared" si="50"/>
        <v>0.25360475496411838</v>
      </c>
      <c r="Q144" s="5">
        <f t="shared" si="51"/>
        <v>8.3271645279441461E-2</v>
      </c>
      <c r="R144" s="5">
        <f t="shared" si="52"/>
        <v>0.20347757850250814</v>
      </c>
      <c r="S144" s="7">
        <f t="shared" si="53"/>
        <v>0.1872770224240575</v>
      </c>
      <c r="T144" s="7">
        <f t="shared" si="54"/>
        <v>3.2489890982170064</v>
      </c>
      <c r="U144" s="7">
        <f t="shared" si="55"/>
        <v>1</v>
      </c>
    </row>
    <row r="145" spans="12:21" x14ac:dyDescent="0.35">
      <c r="L145" s="5">
        <v>3.5000000000000003E-2</v>
      </c>
      <c r="M145" s="5">
        <f t="shared" si="47"/>
        <v>0.96560541625756646</v>
      </c>
      <c r="N145" s="8">
        <f t="shared" si="48"/>
        <v>0.05</v>
      </c>
      <c r="O145" s="5">
        <f t="shared" si="49"/>
        <v>0.95122942450071402</v>
      </c>
      <c r="P145" s="5">
        <f t="shared" si="50"/>
        <v>0.2702111257309433</v>
      </c>
      <c r="Q145" s="5">
        <f t="shared" si="51"/>
        <v>8.1418954195098536E-2</v>
      </c>
      <c r="R145" s="5">
        <f t="shared" si="52"/>
        <v>0.21729546175813197</v>
      </c>
      <c r="S145" s="7">
        <f t="shared" si="53"/>
        <v>0.20648414078353289</v>
      </c>
      <c r="T145" s="7">
        <f t="shared" si="54"/>
        <v>3.5360696759718802</v>
      </c>
      <c r="U145" s="7">
        <f t="shared" si="55"/>
        <v>1</v>
      </c>
    </row>
    <row r="146" spans="12:21" x14ac:dyDescent="0.35">
      <c r="L146" s="5">
        <v>3.7499999999999999E-2</v>
      </c>
      <c r="M146" s="5">
        <f t="shared" si="47"/>
        <v>0.96319441772082182</v>
      </c>
      <c r="N146" s="8">
        <f t="shared" si="48"/>
        <v>0.05</v>
      </c>
      <c r="O146" s="5">
        <f t="shared" si="49"/>
        <v>0.95122942450071402</v>
      </c>
      <c r="P146" s="5">
        <f t="shared" si="50"/>
        <v>0.28644802529349722</v>
      </c>
      <c r="Q146" s="5">
        <f t="shared" si="51"/>
        <v>7.9607483195245229E-2</v>
      </c>
      <c r="R146" s="5">
        <f t="shared" si="52"/>
        <v>0.23087363563142926</v>
      </c>
      <c r="S146" s="7">
        <f t="shared" si="53"/>
        <v>0.22521981116700623</v>
      </c>
      <c r="T146" s="7">
        <f t="shared" si="54"/>
        <v>3.8291286462936194</v>
      </c>
      <c r="U146" s="7">
        <f t="shared" si="55"/>
        <v>0.99999999999999978</v>
      </c>
    </row>
    <row r="147" spans="12:21" x14ac:dyDescent="0.35">
      <c r="L147" s="5">
        <v>0.04</v>
      </c>
      <c r="M147" s="5">
        <f t="shared" si="47"/>
        <v>0.96078943915232318</v>
      </c>
      <c r="N147" s="8">
        <f t="shared" si="48"/>
        <v>0.05</v>
      </c>
      <c r="O147" s="5">
        <f t="shared" si="49"/>
        <v>0.95122942450071402</v>
      </c>
      <c r="P147" s="5">
        <f t="shared" si="50"/>
        <v>0.30232367392896919</v>
      </c>
      <c r="Q147" s="5">
        <f t="shared" si="51"/>
        <v>7.7836315183998694E-2</v>
      </c>
      <c r="R147" s="5">
        <f t="shared" si="52"/>
        <v>0.24421625854427464</v>
      </c>
      <c r="S147" s="7">
        <f t="shared" si="53"/>
        <v>0.2434962524180796</v>
      </c>
      <c r="T147" s="7">
        <f t="shared" si="54"/>
        <v>4.128311660726415</v>
      </c>
      <c r="U147" s="7">
        <f t="shared" si="55"/>
        <v>1</v>
      </c>
    </row>
    <row r="148" spans="12:21" x14ac:dyDescent="0.35">
      <c r="L148" s="5">
        <v>4.2500000000000003E-2</v>
      </c>
      <c r="M148" s="5">
        <f t="shared" si="47"/>
        <v>0.95839046552094698</v>
      </c>
      <c r="N148" s="8">
        <f t="shared" si="48"/>
        <v>0.05</v>
      </c>
      <c r="O148" s="5">
        <f t="shared" si="49"/>
        <v>0.95122942450071402</v>
      </c>
      <c r="P148" s="5">
        <f t="shared" si="50"/>
        <v>0.31784610902354737</v>
      </c>
      <c r="Q148" s="5">
        <f t="shared" si="51"/>
        <v>7.6104553469725264E-2</v>
      </c>
      <c r="R148" s="5">
        <f t="shared" si="52"/>
        <v>0.25732741677921733</v>
      </c>
      <c r="S148" s="7">
        <f t="shared" si="53"/>
        <v>0.26132534370332239</v>
      </c>
      <c r="T148" s="7">
        <f t="shared" si="54"/>
        <v>4.4337675183558991</v>
      </c>
      <c r="U148" s="7">
        <f t="shared" si="55"/>
        <v>0.99999999999999978</v>
      </c>
    </row>
    <row r="149" spans="12:21" x14ac:dyDescent="0.35">
      <c r="L149" s="5">
        <v>4.4999999999999998E-2</v>
      </c>
      <c r="M149" s="5">
        <f t="shared" si="47"/>
        <v>0.95599748183309996</v>
      </c>
      <c r="N149" s="8">
        <f t="shared" si="48"/>
        <v>0.05</v>
      </c>
      <c r="O149" s="5">
        <f t="shared" si="49"/>
        <v>0.95122942450071402</v>
      </c>
      <c r="P149" s="5">
        <f t="shared" si="50"/>
        <v>0.33302318914152529</v>
      </c>
      <c r="Q149" s="5">
        <f t="shared" si="51"/>
        <v>7.4411321311070283E-2</v>
      </c>
      <c r="R149" s="5">
        <f t="shared" si="52"/>
        <v>0.27021112573094286</v>
      </c>
      <c r="S149" s="7">
        <f t="shared" si="53"/>
        <v>0.27871863472904618</v>
      </c>
      <c r="T149" s="7">
        <f t="shared" si="54"/>
        <v>4.7456482403246989</v>
      </c>
      <c r="U149" s="7">
        <f t="shared" si="55"/>
        <v>1</v>
      </c>
    </row>
    <row r="150" spans="12:21" x14ac:dyDescent="0.35">
      <c r="L150" s="5">
        <v>4.7500000000000001E-2</v>
      </c>
      <c r="M150" s="5">
        <f t="shared" si="47"/>
        <v>0.95361047313262637</v>
      </c>
      <c r="N150" s="8">
        <f t="shared" si="48"/>
        <v>0.05</v>
      </c>
      <c r="O150" s="5">
        <f t="shared" si="49"/>
        <v>0.95122942450071402</v>
      </c>
      <c r="P150" s="5">
        <f t="shared" si="50"/>
        <v>0.34786259800386043</v>
      </c>
      <c r="Q150" s="5">
        <f t="shared" si="51"/>
        <v>7.2755761473089847E-2</v>
      </c>
      <c r="R150" s="5">
        <f t="shared" si="52"/>
        <v>0.28287133113601404</v>
      </c>
      <c r="S150" s="7">
        <f t="shared" si="53"/>
        <v>0.2956873556264778</v>
      </c>
      <c r="T150" s="7">
        <f t="shared" si="54"/>
        <v>5.0641091459931129</v>
      </c>
      <c r="U150" s="7">
        <f t="shared" si="55"/>
        <v>1</v>
      </c>
    </row>
    <row r="151" spans="12:21" x14ac:dyDescent="0.35">
      <c r="L151" s="5">
        <v>0.05</v>
      </c>
      <c r="M151" s="5">
        <f t="shared" si="47"/>
        <v>0.95122942450071402</v>
      </c>
      <c r="N151" s="8">
        <f t="shared" si="48"/>
        <v>0.05</v>
      </c>
      <c r="O151" s="5">
        <f t="shared" si="49"/>
        <v>0.95122942450071402</v>
      </c>
      <c r="P151" s="5">
        <f t="shared" si="50"/>
        <v>0.36237184837822656</v>
      </c>
      <c r="Q151" s="5">
        <f t="shared" si="51"/>
        <v>7.1137035793256864E-2</v>
      </c>
      <c r="R151" s="5">
        <f t="shared" si="52"/>
        <v>0.29531191028128645</v>
      </c>
      <c r="S151" s="7">
        <f t="shared" si="53"/>
        <v>0.3122424265168246</v>
      </c>
      <c r="T151" s="7">
        <f t="shared" si="54"/>
        <v>5.3893089307837352</v>
      </c>
      <c r="U151" s="7">
        <f t="shared" si="55"/>
        <v>1</v>
      </c>
    </row>
  </sheetData>
  <sheetProtection algorithmName="SHA-512" hashValue="dwm3UUEQ1m3kdPlhqDi7avHk5BpDCAHad2GLlM9zEJlsK4NMpY35+9YO7dxvAE+3OkpV5TpTkdTde3gd9eT5/Q==" saltValue="AVWJYE3/uhYntDj/wdMlqg==" spinCount="100000" sheet="1" objects="1" scenarios="1"/>
  <pageMargins left="0.7" right="0.7" top="0.75" bottom="0.75" header="0.3" footer="0.3"/>
  <pageSetup orientation="portrait" r:id="rId1"/>
  <ignoredErrors>
    <ignoredError sqref="N6:N26 N31:N51 N56:N76 N81:N101 N106:N126 N131:N151" formula="1"/>
  </ignoredErrors>
  <drawing r:id="rId2"/>
  <legacyDrawing r:id="rId3"/>
  <oleObjects>
    <mc:AlternateContent xmlns:mc="http://schemas.openxmlformats.org/markup-compatibility/2006">
      <mc:Choice Requires="x14">
        <oleObject progId="Word.Document.12" shapeId="1026" r:id="rId4">
          <objectPr defaultSize="0" r:id="rId5">
            <anchor moveWithCells="1">
              <from>
                <xdr:col>1</xdr:col>
                <xdr:colOff>21167</xdr:colOff>
                <xdr:row>26</xdr:row>
                <xdr:rowOff>0</xdr:rowOff>
              </from>
              <to>
                <xdr:col>3</xdr:col>
                <xdr:colOff>59267</xdr:colOff>
                <xdr:row>29</xdr:row>
                <xdr:rowOff>0</xdr:rowOff>
              </to>
            </anchor>
          </objectPr>
        </oleObject>
      </mc:Choice>
      <mc:Fallback>
        <oleObject progId="Word.Document.12" shapeId="1026" r:id="rId4"/>
      </mc:Fallback>
    </mc:AlternateContent>
    <mc:AlternateContent xmlns:mc="http://schemas.openxmlformats.org/markup-compatibility/2006">
      <mc:Choice Requires="x14">
        <oleObject progId="Word.Document.12" shapeId="1027" r:id="rId6">
          <objectPr defaultSize="0" r:id="rId7">
            <anchor moveWithCells="1">
              <from>
                <xdr:col>1</xdr:col>
                <xdr:colOff>21167</xdr:colOff>
                <xdr:row>28</xdr:row>
                <xdr:rowOff>122767</xdr:rowOff>
              </from>
              <to>
                <xdr:col>3</xdr:col>
                <xdr:colOff>67733</xdr:colOff>
                <xdr:row>31</xdr:row>
                <xdr:rowOff>122767</xdr:rowOff>
              </to>
            </anchor>
          </objectPr>
        </oleObject>
      </mc:Choice>
      <mc:Fallback>
        <oleObject progId="Word.Document.12" shapeId="1027" r:id="rId6"/>
      </mc:Fallback>
    </mc:AlternateContent>
    <mc:AlternateContent xmlns:mc="http://schemas.openxmlformats.org/markup-compatibility/2006">
      <mc:Choice Requires="x14">
        <oleObject progId="Word.Document.12" shapeId="1029" r:id="rId8">
          <objectPr defaultSize="0" autoPict="0" r:id="rId9">
            <anchor moveWithCells="1">
              <from>
                <xdr:col>1</xdr:col>
                <xdr:colOff>21167</xdr:colOff>
                <xdr:row>31</xdr:row>
                <xdr:rowOff>122767</xdr:rowOff>
              </from>
              <to>
                <xdr:col>3</xdr:col>
                <xdr:colOff>76200</xdr:colOff>
                <xdr:row>34</xdr:row>
                <xdr:rowOff>122767</xdr:rowOff>
              </to>
            </anchor>
          </objectPr>
        </oleObject>
      </mc:Choice>
      <mc:Fallback>
        <oleObject progId="Word.Document.12" shapeId="1029" r:id="rId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(eliminatio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ove, J, Prof [jhargrove@sun.ac.za]</dc:creator>
  <cp:lastModifiedBy>Hargrove, J, Prof [jhargrove@sun.ac.za]</cp:lastModifiedBy>
  <dcterms:created xsi:type="dcterms:W3CDTF">2025-01-20T14:50:05Z</dcterms:created>
  <dcterms:modified xsi:type="dcterms:W3CDTF">2026-05-06T11:56:12Z</dcterms:modified>
</cp:coreProperties>
</file>